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Orvos\Downloads\"/>
    </mc:Choice>
  </mc:AlternateContent>
  <bookViews>
    <workbookView xWindow="0" yWindow="0" windowWidth="21570" windowHeight="7995"/>
  </bookViews>
  <sheets>
    <sheet name="data for SAS July" sheetId="2" r:id="rId1"/>
  </sheets>
  <definedNames>
    <definedName name="_xlnm._FilterDatabase" localSheetId="0" hidden="1">'data for SAS July'!$A$1:$BP$12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0" i="2" l="1"/>
  <c r="B41" i="2" s="1"/>
  <c r="B16" i="2"/>
  <c r="B17" i="2" s="1"/>
  <c r="K34" i="2"/>
  <c r="B123" i="2" l="1"/>
  <c r="B122" i="2"/>
  <c r="B119" i="2"/>
  <c r="B120" i="2" s="1"/>
  <c r="B121" i="2" s="1"/>
  <c r="B116" i="2"/>
  <c r="B117" i="2" s="1"/>
  <c r="B118" i="2" s="1"/>
  <c r="B115" i="2"/>
  <c r="B114" i="2"/>
  <c r="B112" i="2"/>
  <c r="B113" i="2" s="1"/>
  <c r="B111" i="2"/>
  <c r="B108" i="2"/>
  <c r="B109" i="2" s="1"/>
  <c r="B110" i="2" s="1"/>
  <c r="B106" i="2"/>
  <c r="B107" i="2" s="1"/>
  <c r="B105" i="2"/>
  <c r="B104" i="2"/>
  <c r="B103" i="2"/>
  <c r="B102" i="2"/>
  <c r="B100" i="2"/>
  <c r="B101" i="2" s="1"/>
  <c r="B99" i="2"/>
  <c r="B98" i="2"/>
  <c r="B97" i="2"/>
  <c r="B96" i="2"/>
  <c r="B93" i="2"/>
  <c r="B94" i="2" s="1"/>
  <c r="B95" i="2" s="1"/>
  <c r="B92" i="2"/>
  <c r="B89" i="2"/>
  <c r="B90" i="2" s="1"/>
  <c r="B91" i="2" s="1"/>
  <c r="B88" i="2"/>
  <c r="B86" i="2"/>
  <c r="B87" i="2" s="1"/>
  <c r="B84" i="2"/>
  <c r="B85" i="2" s="1"/>
  <c r="B83" i="2"/>
  <c r="B80" i="2"/>
  <c r="B81" i="2" s="1"/>
  <c r="B82" i="2" s="1"/>
  <c r="B78" i="2"/>
  <c r="B79" i="2" s="1"/>
  <c r="B77" i="2"/>
  <c r="B75" i="2"/>
  <c r="B76" i="2" s="1"/>
  <c r="B73" i="2"/>
  <c r="B74" i="2" s="1"/>
  <c r="B71" i="2"/>
  <c r="B72" i="2" s="1"/>
  <c r="B69" i="2"/>
  <c r="B70" i="2" s="1"/>
  <c r="B68" i="2"/>
  <c r="B67" i="2"/>
  <c r="B66" i="2"/>
  <c r="B64" i="2"/>
  <c r="B65" i="2" s="1"/>
  <c r="B63" i="2"/>
  <c r="B62" i="2"/>
  <c r="B60" i="2"/>
  <c r="B61" i="2" s="1"/>
  <c r="B57" i="2"/>
  <c r="B58" i="2" s="1"/>
  <c r="B59" i="2" s="1"/>
  <c r="B56" i="2"/>
  <c r="B55" i="2"/>
  <c r="B54" i="2"/>
  <c r="B53" i="2"/>
  <c r="B52" i="2"/>
  <c r="B51" i="2"/>
  <c r="B50" i="2"/>
  <c r="B47" i="2"/>
  <c r="B48" i="2" s="1"/>
  <c r="B49" i="2" s="1"/>
  <c r="B46" i="2"/>
  <c r="B45" i="2"/>
  <c r="B42" i="2"/>
  <c r="B43" i="2" s="1"/>
  <c r="B44" i="2" s="1"/>
  <c r="B39" i="2"/>
  <c r="B35" i="2"/>
  <c r="B36" i="2" s="1"/>
  <c r="B37" i="2" s="1"/>
  <c r="B38" i="2" s="1"/>
  <c r="B34" i="2"/>
  <c r="B33" i="2"/>
  <c r="B32" i="2"/>
  <c r="B31" i="2"/>
  <c r="B28" i="2"/>
  <c r="B29" i="2" s="1"/>
  <c r="B30" i="2" s="1"/>
  <c r="B27" i="2"/>
  <c r="B26" i="2"/>
  <c r="B24" i="2"/>
  <c r="B25" i="2" s="1"/>
  <c r="B22" i="2"/>
  <c r="B23" i="2" s="1"/>
  <c r="B20" i="2"/>
  <c r="B21" i="2" s="1"/>
  <c r="B18" i="2"/>
  <c r="B19" i="2" s="1"/>
  <c r="B15" i="2"/>
  <c r="B14" i="2"/>
  <c r="B13" i="2"/>
  <c r="B12" i="2"/>
  <c r="B8" i="2"/>
  <c r="B9" i="2" s="1"/>
  <c r="B10" i="2" s="1"/>
  <c r="B11" i="2" s="1"/>
  <c r="B7" i="2"/>
  <c r="B5" i="2"/>
  <c r="B6" i="2" s="1"/>
  <c r="B4" i="2"/>
  <c r="B3" i="2"/>
</calcChain>
</file>

<file path=xl/sharedStrings.xml><?xml version="1.0" encoding="utf-8"?>
<sst xmlns="http://schemas.openxmlformats.org/spreadsheetml/2006/main" count="698" uniqueCount="217">
  <si>
    <t>Tumor_id</t>
  </si>
  <si>
    <t>Num_tumor</t>
  </si>
  <si>
    <t>Tumor_number_of_lesions</t>
  </si>
  <si>
    <t>Tumor_side</t>
  </si>
  <si>
    <t>Tumor_location</t>
  </si>
  <si>
    <t>Tumor_size_mm</t>
  </si>
  <si>
    <t>Tumor_Width</t>
  </si>
  <si>
    <t>Tumor_Hight</t>
  </si>
  <si>
    <t>Tumor_Depth</t>
  </si>
  <si>
    <t>Tumor_Vol_ml</t>
  </si>
  <si>
    <t>proc_cat</t>
  </si>
  <si>
    <t>proc_g</t>
  </si>
  <si>
    <t>Prob_size</t>
  </si>
  <si>
    <t>Prob_length</t>
  </si>
  <si>
    <t>cool_zone</t>
  </si>
  <si>
    <t>no_of_positions</t>
  </si>
  <si>
    <t>p1_F1</t>
  </si>
  <si>
    <t>p1_T</t>
  </si>
  <si>
    <t>p1_F2</t>
  </si>
  <si>
    <t>p2_F1</t>
  </si>
  <si>
    <t>p2_T</t>
  </si>
  <si>
    <t>p2_F2</t>
  </si>
  <si>
    <t>p3_F1</t>
  </si>
  <si>
    <t>p3_T</t>
  </si>
  <si>
    <t>p3_F2</t>
  </si>
  <si>
    <t>p4_F1</t>
  </si>
  <si>
    <t>p4_T</t>
  </si>
  <si>
    <t>p4_F2</t>
  </si>
  <si>
    <t>Total_procedure_time</t>
  </si>
  <si>
    <t>Totaol procedure time per patient (P1+p2+p3+p4)</t>
  </si>
  <si>
    <t>adverse_events</t>
  </si>
  <si>
    <t>Cryozone</t>
  </si>
  <si>
    <t>num_FU</t>
  </si>
  <si>
    <t>FU1_Width</t>
  </si>
  <si>
    <t>FU1_Hight</t>
  </si>
  <si>
    <t>FU1_Depth</t>
  </si>
  <si>
    <t>FU1_Vol</t>
  </si>
  <si>
    <t>FU1_AE</t>
  </si>
  <si>
    <t>FU2_Width</t>
  </si>
  <si>
    <t>FU2_Hight</t>
  </si>
  <si>
    <t>FU2_Depth</t>
  </si>
  <si>
    <t>FU2_Vol</t>
  </si>
  <si>
    <t>FU2_AE</t>
  </si>
  <si>
    <t>FU3_Width</t>
  </si>
  <si>
    <t>FU3_Hight</t>
  </si>
  <si>
    <t>FU3_Depth</t>
  </si>
  <si>
    <t>FU3_Vol</t>
  </si>
  <si>
    <t>FU3_AE</t>
  </si>
  <si>
    <t>FU4_Width</t>
  </si>
  <si>
    <t>FU4_Hight</t>
  </si>
  <si>
    <t>FU4_Depth</t>
  </si>
  <si>
    <t>FU4_Vol</t>
  </si>
  <si>
    <t>FU4_AE</t>
  </si>
  <si>
    <t>FU5_Width</t>
  </si>
  <si>
    <t>FU5_Hight</t>
  </si>
  <si>
    <t>FU5_Depth</t>
  </si>
  <si>
    <t>FU5_Vol</t>
  </si>
  <si>
    <t>FU5_AE</t>
  </si>
  <si>
    <t>FU6_Width</t>
  </si>
  <si>
    <t>FU6_Hight</t>
  </si>
  <si>
    <t>FU6_Depth</t>
  </si>
  <si>
    <t>FU6_Vol</t>
  </si>
  <si>
    <t>FU7_Width</t>
  </si>
  <si>
    <t>FU7_Hight</t>
  </si>
  <si>
    <t>FU7_Depth</t>
  </si>
  <si>
    <t>FU7_Vol</t>
  </si>
  <si>
    <t>Comments</t>
  </si>
  <si>
    <t>L</t>
  </si>
  <si>
    <t>40x23x18</t>
  </si>
  <si>
    <t>FAP72</t>
  </si>
  <si>
    <t xml:space="preserve"> no</t>
  </si>
  <si>
    <t>ND</t>
  </si>
  <si>
    <t>R</t>
  </si>
  <si>
    <t>12x9x7</t>
  </si>
  <si>
    <t>FAP71</t>
  </si>
  <si>
    <t xml:space="preserve"> </t>
  </si>
  <si>
    <t>19x18x12</t>
  </si>
  <si>
    <t>14x10x14</t>
  </si>
  <si>
    <t>25x27x22</t>
  </si>
  <si>
    <t>32x24x9</t>
  </si>
  <si>
    <t>13x8x15</t>
  </si>
  <si>
    <t>A small portion (1 mm band) of the fibroadenoma was not treated, due to safety reasons, because it was too close to the mamilla.</t>
  </si>
  <si>
    <t>30x20x28</t>
  </si>
  <si>
    <t>8x6x8</t>
  </si>
  <si>
    <t>11x6x8</t>
  </si>
  <si>
    <t>23x27x9</t>
  </si>
  <si>
    <t>22x7x7</t>
  </si>
  <si>
    <t>28x28x16</t>
  </si>
  <si>
    <t>24x14x22</t>
  </si>
  <si>
    <t>28x24x12</t>
  </si>
  <si>
    <t>27x19x11</t>
  </si>
  <si>
    <t>12x11x6</t>
  </si>
  <si>
    <t>11x11x7</t>
  </si>
  <si>
    <t>35x28x24</t>
  </si>
  <si>
    <t>Yes- Incomplete treatment</t>
  </si>
  <si>
    <t>Patient no 12 had 1 lesion, which was treated in 2018 and at 1 year follow-up (2019.04.01) we found residual viable (vascularised) parts of the lesion at the medial (12x23mm) and caudo-lateral (13x7mm), these were treated in the second session.</t>
  </si>
  <si>
    <t>9x6x8</t>
  </si>
  <si>
    <t>15x7x14</t>
  </si>
  <si>
    <t>30x26x18</t>
  </si>
  <si>
    <t>10x9x5</t>
  </si>
  <si>
    <t>27x27x27</t>
  </si>
  <si>
    <t>24x24x24</t>
  </si>
  <si>
    <t>21x14x9</t>
  </si>
  <si>
    <t>38x38x38</t>
  </si>
  <si>
    <t>At the first control, the cryozone was visible around the lesion that was noted in the report, nothing adverse.</t>
  </si>
  <si>
    <t>27x16x22</t>
  </si>
  <si>
    <t>10x10x10</t>
  </si>
  <si>
    <t>16x12x18</t>
  </si>
  <si>
    <t>45x28x14</t>
  </si>
  <si>
    <t>FAP78</t>
  </si>
  <si>
    <t>36x26x15</t>
  </si>
  <si>
    <t>10x10x24</t>
  </si>
  <si>
    <t>32x23x20</t>
  </si>
  <si>
    <t>20x20x14</t>
  </si>
  <si>
    <t>14x10x12</t>
  </si>
  <si>
    <t>19x19x14</t>
  </si>
  <si>
    <t>29x26x13</t>
  </si>
  <si>
    <t>24x27x11</t>
  </si>
  <si>
    <t>8x7x4</t>
  </si>
  <si>
    <t>29x25x17</t>
  </si>
  <si>
    <t>25x17x17</t>
  </si>
  <si>
    <t>21x15x12</t>
  </si>
  <si>
    <t>11x7x6</t>
  </si>
  <si>
    <t>27x13x18</t>
  </si>
  <si>
    <t>28x24x15</t>
  </si>
  <si>
    <t>14x13x7</t>
  </si>
  <si>
    <t>21x10x15</t>
  </si>
  <si>
    <t>34x17x18</t>
  </si>
  <si>
    <t>12x8x9</t>
  </si>
  <si>
    <t>20x20x13</t>
  </si>
  <si>
    <t>-</t>
  </si>
  <si>
    <t>28x17x13</t>
  </si>
  <si>
    <t>32x22x22</t>
  </si>
  <si>
    <t>15x11x6</t>
  </si>
  <si>
    <t>16x12x7</t>
  </si>
  <si>
    <t>26x15x10</t>
  </si>
  <si>
    <t>36x18x16</t>
  </si>
  <si>
    <t>16x15x9</t>
  </si>
  <si>
    <t>42x37x22</t>
  </si>
  <si>
    <t>44x35x26</t>
  </si>
  <si>
    <t>24x21x17</t>
  </si>
  <si>
    <t>18x18x18</t>
  </si>
  <si>
    <t>39x36x27</t>
  </si>
  <si>
    <t>30x25x18</t>
  </si>
  <si>
    <t>80x50x30</t>
  </si>
  <si>
    <t>19x17x17</t>
  </si>
  <si>
    <t>19x15x17</t>
  </si>
  <si>
    <t>15x8x12</t>
  </si>
  <si>
    <t>20x13x15</t>
  </si>
  <si>
    <t>35x20x15</t>
  </si>
  <si>
    <t>23x17x16</t>
  </si>
  <si>
    <t>31x24x13</t>
  </si>
  <si>
    <t>10x7x6</t>
  </si>
  <si>
    <t>27x27x14</t>
  </si>
  <si>
    <t>17x4x6</t>
  </si>
  <si>
    <t>25x16x33</t>
  </si>
  <si>
    <t>+</t>
  </si>
  <si>
    <t xml:space="preserve">L </t>
  </si>
  <si>
    <t>27x13x13</t>
  </si>
  <si>
    <t>19x13x11</t>
  </si>
  <si>
    <t>25x22x17</t>
  </si>
  <si>
    <t>22x16x11</t>
  </si>
  <si>
    <t>41x34x26</t>
  </si>
  <si>
    <t>32x24x10</t>
  </si>
  <si>
    <t>22x18x10</t>
  </si>
  <si>
    <t>11x8x10</t>
  </si>
  <si>
    <t>38x26x19</t>
  </si>
  <si>
    <t>28x28x12</t>
  </si>
  <si>
    <t>13x8x6</t>
  </si>
  <si>
    <t>nem yr méretet --&gt; changed to 0x0x0</t>
  </si>
  <si>
    <t>38x32x20</t>
  </si>
  <si>
    <t>27x25x12</t>
  </si>
  <si>
    <t>16x12x9</t>
  </si>
  <si>
    <t>28x15x9</t>
  </si>
  <si>
    <t>42x32x15</t>
  </si>
  <si>
    <t>27x19x24</t>
  </si>
  <si>
    <t>25x17x23</t>
  </si>
  <si>
    <t>Minor skin burn during the procedure,</t>
  </si>
  <si>
    <t>28x22x18</t>
  </si>
  <si>
    <t xml:space="preserve"> resolved with conservative treatment  (warming pads),</t>
  </si>
  <si>
    <t>23x17x20</t>
  </si>
  <si>
    <t xml:space="preserve"> no other intervention was necessary.</t>
  </si>
  <si>
    <t>15x10x6</t>
  </si>
  <si>
    <t>29x22x21</t>
  </si>
  <si>
    <t>2mm portion of the FA was not treated because of a probe malfunction (leaking nitrogen) during the procedure.</t>
  </si>
  <si>
    <t>34x21x20</t>
  </si>
  <si>
    <t>15x15x7</t>
  </si>
  <si>
    <t>19x15x12</t>
  </si>
  <si>
    <t>12x11x10</t>
  </si>
  <si>
    <t>27x22x13</t>
  </si>
  <si>
    <t>39x34x22</t>
  </si>
  <si>
    <t>27x22x20</t>
  </si>
  <si>
    <t>25x25</t>
  </si>
  <si>
    <t>15x17x8</t>
  </si>
  <si>
    <t>15x13x6</t>
  </si>
  <si>
    <t>20x16x6</t>
  </si>
  <si>
    <t>10x9x6</t>
  </si>
  <si>
    <t>33x28x18</t>
  </si>
  <si>
    <t>12x6x5</t>
  </si>
  <si>
    <t>29x31x19</t>
  </si>
  <si>
    <t>6x7x7</t>
  </si>
  <si>
    <t>nem azonosithtaó (not identifiable) --&gt; was changed to 0x0x0</t>
  </si>
  <si>
    <t>24x18x14</t>
  </si>
  <si>
    <t>14x13x6</t>
  </si>
  <si>
    <t>21x19x10</t>
  </si>
  <si>
    <t>21x11x16</t>
  </si>
  <si>
    <t>43x25x39</t>
  </si>
  <si>
    <t>32x22x16</t>
  </si>
  <si>
    <t>17x13x12</t>
  </si>
  <si>
    <t>no</t>
  </si>
  <si>
    <t>37x19x35</t>
  </si>
  <si>
    <t>32x30x22</t>
  </si>
  <si>
    <t>48x54x27</t>
  </si>
  <si>
    <t>45x34x24</t>
  </si>
  <si>
    <t xml:space="preserve">Yes- minor skin involvement
</t>
  </si>
  <si>
    <t>Yes- 2 mm residue!
(return)</t>
  </si>
  <si>
    <t>ID (anonymised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0" borderId="0" xfId="0" applyFont="1"/>
    <xf numFmtId="0" fontId="0" fillId="0" borderId="0" xfId="0" applyAlignment="1">
      <alignment horizontal="center"/>
    </xf>
    <xf numFmtId="14" fontId="0" fillId="0" borderId="0" xfId="0" applyNumberFormat="1"/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2" borderId="0" xfId="0" applyFill="1"/>
    <xf numFmtId="0" fontId="1" fillId="2" borderId="0" xfId="0" applyFont="1" applyFill="1"/>
    <xf numFmtId="0" fontId="0" fillId="2" borderId="0" xfId="0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3" borderId="0" xfId="0" applyFill="1"/>
    <xf numFmtId="0" fontId="0" fillId="4" borderId="0" xfId="0" applyFill="1"/>
    <xf numFmtId="0" fontId="0" fillId="0" borderId="0" xfId="0" applyFill="1" applyAlignment="1">
      <alignment wrapText="1"/>
    </xf>
    <xf numFmtId="0" fontId="0" fillId="0" borderId="0" xfId="0" applyFill="1"/>
    <xf numFmtId="14" fontId="0" fillId="0" borderId="0" xfId="0" applyNumberFormat="1" applyFill="1"/>
    <xf numFmtId="0" fontId="4" fillId="0" borderId="0" xfId="0" applyFont="1" applyFill="1" applyAlignment="1">
      <alignment vertical="center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0" xfId="0" applyFill="1" applyBorder="1" applyAlignment="1">
      <alignment wrapText="1"/>
    </xf>
    <xf numFmtId="0" fontId="0" fillId="0" borderId="0" xfId="0" applyFill="1" applyBorder="1"/>
    <xf numFmtId="0" fontId="0" fillId="2" borderId="0" xfId="0" applyFill="1" applyBorder="1"/>
  </cellXfs>
  <cellStyles count="1">
    <cellStyle name="Normál" xfId="0" builtinId="0"/>
  </cellStyles>
  <dxfs count="1">
    <dxf>
      <font>
        <color rgb="FFFFFFFF"/>
      </font>
      <fill>
        <patternFill patternType="none"/>
      </fill>
    </dxf>
  </dxfs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24"/>
  <sheetViews>
    <sheetView tabSelected="1" zoomScale="85" zoomScaleNormal="85" workbookViewId="0">
      <pane xSplit="4" ySplit="1" topLeftCell="E2" activePane="bottomRight" state="frozen"/>
      <selection pane="topRight" activeCell="J1" sqref="J1"/>
      <selection pane="bottomLeft" activeCell="A2" sqref="A2"/>
      <selection pane="bottomRight" activeCell="BL1" sqref="BL1:BL1048576"/>
    </sheetView>
  </sheetViews>
  <sheetFormatPr defaultRowHeight="15" x14ac:dyDescent="0.25"/>
  <cols>
    <col min="5" max="11" width="9.140625" style="19"/>
    <col min="35" max="49" width="9.140625" style="19"/>
    <col min="50" max="50" width="9.140625" style="31"/>
    <col min="51" max="59" width="9.140625" style="19"/>
  </cols>
  <sheetData>
    <row r="1" spans="1:68" ht="105" x14ac:dyDescent="0.25">
      <c r="A1" s="1" t="s">
        <v>0</v>
      </c>
      <c r="B1" s="1" t="s">
        <v>1</v>
      </c>
      <c r="C1" s="2" t="s">
        <v>216</v>
      </c>
      <c r="D1" s="3" t="s">
        <v>2</v>
      </c>
      <c r="E1" s="22" t="s">
        <v>3</v>
      </c>
      <c r="F1" s="22" t="s">
        <v>4</v>
      </c>
      <c r="G1" s="18" t="s">
        <v>5</v>
      </c>
      <c r="H1" s="18" t="s">
        <v>6</v>
      </c>
      <c r="I1" s="18" t="s">
        <v>7</v>
      </c>
      <c r="J1" s="18" t="s">
        <v>8</v>
      </c>
      <c r="K1" s="18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4" t="s">
        <v>29</v>
      </c>
      <c r="AF1" s="1" t="s">
        <v>30</v>
      </c>
      <c r="AG1" s="1" t="s">
        <v>31</v>
      </c>
      <c r="AH1" s="1" t="s">
        <v>32</v>
      </c>
      <c r="AI1" s="18" t="s">
        <v>33</v>
      </c>
      <c r="AJ1" s="18" t="s">
        <v>34</v>
      </c>
      <c r="AK1" s="18" t="s">
        <v>35</v>
      </c>
      <c r="AL1" s="18" t="s">
        <v>36</v>
      </c>
      <c r="AM1" s="18" t="s">
        <v>37</v>
      </c>
      <c r="AN1" s="18" t="s">
        <v>38</v>
      </c>
      <c r="AO1" s="18" t="s">
        <v>39</v>
      </c>
      <c r="AP1" s="18" t="s">
        <v>40</v>
      </c>
      <c r="AQ1" s="18" t="s">
        <v>41</v>
      </c>
      <c r="AR1" s="18" t="s">
        <v>42</v>
      </c>
      <c r="AS1" s="18" t="s">
        <v>43</v>
      </c>
      <c r="AT1" s="18" t="s">
        <v>44</v>
      </c>
      <c r="AU1" s="18" t="s">
        <v>45</v>
      </c>
      <c r="AV1" s="18" t="s">
        <v>46</v>
      </c>
      <c r="AW1" s="18" t="s">
        <v>47</v>
      </c>
      <c r="AX1" s="30" t="s">
        <v>48</v>
      </c>
      <c r="AY1" s="18" t="s">
        <v>49</v>
      </c>
      <c r="AZ1" s="18" t="s">
        <v>50</v>
      </c>
      <c r="BA1" s="18" t="s">
        <v>51</v>
      </c>
      <c r="BB1" s="18" t="s">
        <v>52</v>
      </c>
      <c r="BC1" s="18" t="s">
        <v>53</v>
      </c>
      <c r="BD1" s="18" t="s">
        <v>54</v>
      </c>
      <c r="BE1" s="18" t="s">
        <v>55</v>
      </c>
      <c r="BF1" s="18" t="s">
        <v>56</v>
      </c>
      <c r="BG1" s="18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</row>
    <row r="2" spans="1:68" x14ac:dyDescent="0.25">
      <c r="A2">
        <v>1</v>
      </c>
      <c r="B2">
        <v>1</v>
      </c>
      <c r="C2" s="5">
        <v>1</v>
      </c>
      <c r="D2" s="6">
        <v>1</v>
      </c>
      <c r="E2" s="23" t="s">
        <v>67</v>
      </c>
      <c r="F2" s="23">
        <v>8</v>
      </c>
      <c r="G2" s="19" t="s">
        <v>68</v>
      </c>
      <c r="H2" s="19">
        <v>40</v>
      </c>
      <c r="I2" s="19">
        <v>23</v>
      </c>
      <c r="J2" s="19">
        <v>18</v>
      </c>
      <c r="K2" s="19">
        <v>8.6707957239078279</v>
      </c>
      <c r="L2" t="s">
        <v>69</v>
      </c>
      <c r="M2">
        <v>10</v>
      </c>
      <c r="N2">
        <v>3.4</v>
      </c>
      <c r="O2">
        <v>140</v>
      </c>
      <c r="Q2">
        <v>1</v>
      </c>
      <c r="R2">
        <v>5</v>
      </c>
      <c r="S2">
        <v>5</v>
      </c>
      <c r="T2">
        <v>6</v>
      </c>
      <c r="AD2">
        <v>16</v>
      </c>
      <c r="AE2" s="8"/>
      <c r="AF2" t="s">
        <v>70</v>
      </c>
      <c r="AG2" t="s">
        <v>71</v>
      </c>
      <c r="AH2">
        <v>5</v>
      </c>
      <c r="AI2" s="19">
        <v>42</v>
      </c>
      <c r="AJ2" s="19">
        <v>26</v>
      </c>
      <c r="AK2" s="19">
        <v>22</v>
      </c>
      <c r="AL2" s="19">
        <v>12.578936984973533</v>
      </c>
      <c r="AN2" s="19">
        <v>34</v>
      </c>
      <c r="AO2" s="19">
        <v>29</v>
      </c>
      <c r="AP2" s="19">
        <v>19</v>
      </c>
      <c r="AQ2" s="19">
        <v>9.8090994620585281</v>
      </c>
      <c r="AS2" s="19">
        <v>27</v>
      </c>
      <c r="AT2" s="19">
        <v>21</v>
      </c>
      <c r="AU2" s="19">
        <v>18</v>
      </c>
      <c r="AV2" s="19">
        <v>5.343849103756237</v>
      </c>
      <c r="AX2" s="31">
        <v>26</v>
      </c>
      <c r="AY2" s="19">
        <v>16</v>
      </c>
      <c r="AZ2" s="19">
        <v>16</v>
      </c>
      <c r="BA2" s="19">
        <v>3.4850734503822767</v>
      </c>
      <c r="BC2" s="19">
        <v>19</v>
      </c>
      <c r="BD2" s="19">
        <v>10</v>
      </c>
      <c r="BE2" s="19">
        <v>13</v>
      </c>
      <c r="BF2" s="19">
        <v>1.2932889757277981</v>
      </c>
    </row>
    <row r="3" spans="1:68" x14ac:dyDescent="0.25">
      <c r="A3">
        <v>2</v>
      </c>
      <c r="B3">
        <f>IF(C3=C2,B2+1,1)</f>
        <v>1</v>
      </c>
      <c r="C3" s="5">
        <v>2</v>
      </c>
      <c r="D3" s="6">
        <v>1</v>
      </c>
      <c r="E3" s="23" t="s">
        <v>72</v>
      </c>
      <c r="F3" s="23">
        <v>1</v>
      </c>
      <c r="G3" s="19" t="s">
        <v>73</v>
      </c>
      <c r="H3" s="19">
        <v>12</v>
      </c>
      <c r="I3" s="19">
        <v>9</v>
      </c>
      <c r="J3" s="19">
        <v>7</v>
      </c>
      <c r="K3" s="19">
        <v>0.39584067435231396</v>
      </c>
      <c r="L3" t="s">
        <v>74</v>
      </c>
      <c r="M3">
        <v>10</v>
      </c>
      <c r="N3">
        <v>3.4</v>
      </c>
      <c r="O3">
        <v>127</v>
      </c>
      <c r="Q3">
        <v>1</v>
      </c>
      <c r="R3">
        <v>2</v>
      </c>
      <c r="S3">
        <v>2</v>
      </c>
      <c r="T3">
        <v>2</v>
      </c>
      <c r="AD3">
        <v>6</v>
      </c>
      <c r="AE3" s="8"/>
      <c r="AF3" t="s">
        <v>70</v>
      </c>
      <c r="AG3" t="s">
        <v>71</v>
      </c>
      <c r="AH3">
        <v>4</v>
      </c>
      <c r="AI3" s="19">
        <v>21</v>
      </c>
      <c r="AJ3" s="19">
        <v>19</v>
      </c>
      <c r="AK3" s="19">
        <v>13</v>
      </c>
      <c r="AL3" s="19">
        <v>2.715906849028376</v>
      </c>
      <c r="AN3" s="19">
        <v>14</v>
      </c>
      <c r="AO3" s="19">
        <v>10</v>
      </c>
      <c r="AP3" s="19">
        <v>9</v>
      </c>
      <c r="AQ3" s="19">
        <v>0.6597344572538566</v>
      </c>
      <c r="AS3" s="19">
        <v>10</v>
      </c>
      <c r="AT3" s="19">
        <v>9</v>
      </c>
      <c r="AU3" s="19">
        <v>6</v>
      </c>
      <c r="AV3" s="19">
        <v>0.28274333882308134</v>
      </c>
      <c r="AX3" s="31">
        <v>0</v>
      </c>
      <c r="AY3" s="19">
        <v>0</v>
      </c>
      <c r="AZ3" s="19">
        <v>0</v>
      </c>
      <c r="BC3" s="19" t="s">
        <v>75</v>
      </c>
    </row>
    <row r="4" spans="1:68" ht="15.75" thickBot="1" x14ac:dyDescent="0.3">
      <c r="A4">
        <v>3</v>
      </c>
      <c r="B4">
        <f t="shared" ref="B4:B67" si="0">IF(C4=C3,B3+1,1)</f>
        <v>1</v>
      </c>
      <c r="C4" s="5">
        <v>3</v>
      </c>
      <c r="D4" s="6">
        <v>1</v>
      </c>
      <c r="E4" s="23" t="s">
        <v>67</v>
      </c>
      <c r="F4" s="23">
        <v>5</v>
      </c>
      <c r="G4" s="19" t="s">
        <v>76</v>
      </c>
      <c r="H4" s="19">
        <v>19</v>
      </c>
      <c r="I4" s="19">
        <v>18</v>
      </c>
      <c r="J4" s="19">
        <v>12</v>
      </c>
      <c r="K4" s="19">
        <v>2.1488493750554185</v>
      </c>
      <c r="L4" t="s">
        <v>74</v>
      </c>
      <c r="M4">
        <v>10</v>
      </c>
      <c r="N4">
        <v>3.4</v>
      </c>
      <c r="O4">
        <v>127</v>
      </c>
      <c r="Q4">
        <v>1</v>
      </c>
      <c r="R4">
        <v>2</v>
      </c>
      <c r="S4">
        <v>2</v>
      </c>
      <c r="T4">
        <v>2</v>
      </c>
      <c r="AD4">
        <v>6</v>
      </c>
      <c r="AE4" s="8"/>
      <c r="AF4" t="s">
        <v>70</v>
      </c>
      <c r="AG4" t="s">
        <v>71</v>
      </c>
      <c r="AH4">
        <v>5</v>
      </c>
      <c r="AI4" s="19">
        <v>16</v>
      </c>
      <c r="AJ4" s="19">
        <v>16</v>
      </c>
      <c r="AK4" s="19">
        <v>11</v>
      </c>
      <c r="AL4" s="19">
        <v>1.4744541520848096</v>
      </c>
      <c r="AN4" s="19">
        <v>12</v>
      </c>
      <c r="AO4" s="19">
        <v>11</v>
      </c>
      <c r="AP4" s="19">
        <v>7</v>
      </c>
      <c r="AQ4" s="19">
        <v>0.48380526865282808</v>
      </c>
      <c r="AS4" s="19">
        <v>8</v>
      </c>
      <c r="AT4" s="19">
        <v>8</v>
      </c>
      <c r="AU4" s="19">
        <v>5</v>
      </c>
      <c r="AV4" s="19">
        <v>0.16755160819145562</v>
      </c>
      <c r="AX4" s="31">
        <v>8</v>
      </c>
      <c r="AY4" s="19">
        <v>7</v>
      </c>
      <c r="AZ4" s="19">
        <v>3</v>
      </c>
      <c r="BA4" s="19">
        <v>8.7964594300514204E-2</v>
      </c>
      <c r="BC4" s="19">
        <v>0</v>
      </c>
      <c r="BD4" s="19">
        <v>0</v>
      </c>
      <c r="BE4" s="19">
        <v>0</v>
      </c>
      <c r="BF4" s="19">
        <v>0</v>
      </c>
    </row>
    <row r="5" spans="1:68" x14ac:dyDescent="0.25">
      <c r="A5">
        <v>4</v>
      </c>
      <c r="B5">
        <f t="shared" si="0"/>
        <v>1</v>
      </c>
      <c r="C5" s="5">
        <v>4</v>
      </c>
      <c r="D5" s="6">
        <v>2</v>
      </c>
      <c r="E5" s="23" t="s">
        <v>72</v>
      </c>
      <c r="F5" s="23">
        <v>1</v>
      </c>
      <c r="G5" s="19" t="s">
        <v>77</v>
      </c>
      <c r="H5" s="19">
        <v>14</v>
      </c>
      <c r="I5" s="19">
        <v>10</v>
      </c>
      <c r="J5" s="19">
        <v>14</v>
      </c>
      <c r="K5" s="19">
        <v>1.0262536001726656</v>
      </c>
      <c r="L5" t="s">
        <v>74</v>
      </c>
      <c r="M5">
        <v>10</v>
      </c>
      <c r="N5">
        <v>3.4</v>
      </c>
      <c r="O5">
        <v>127</v>
      </c>
      <c r="Q5">
        <v>1</v>
      </c>
      <c r="R5">
        <v>2</v>
      </c>
      <c r="S5">
        <v>2</v>
      </c>
      <c r="T5">
        <v>2</v>
      </c>
      <c r="AD5">
        <v>6</v>
      </c>
      <c r="AE5" s="9"/>
      <c r="AF5" t="s">
        <v>70</v>
      </c>
      <c r="AG5" t="s">
        <v>71</v>
      </c>
      <c r="AH5">
        <v>6</v>
      </c>
      <c r="AI5" s="19">
        <v>12</v>
      </c>
      <c r="AJ5" s="19">
        <v>12</v>
      </c>
      <c r="AK5" s="19">
        <v>10</v>
      </c>
      <c r="AL5" s="19">
        <v>0.7539822368615503</v>
      </c>
      <c r="AN5" s="19">
        <v>10</v>
      </c>
      <c r="AO5" s="19">
        <v>9</v>
      </c>
      <c r="AP5" s="19">
        <v>8</v>
      </c>
      <c r="AQ5" s="19">
        <v>0.37699111843077515</v>
      </c>
      <c r="AS5" s="19">
        <v>8</v>
      </c>
      <c r="AT5" s="19">
        <v>7</v>
      </c>
      <c r="AU5" s="19">
        <v>6</v>
      </c>
      <c r="AV5" s="19">
        <v>0.17592918860102841</v>
      </c>
      <c r="AX5" s="31">
        <v>0</v>
      </c>
      <c r="AY5" s="19">
        <v>0</v>
      </c>
      <c r="AZ5" s="19">
        <v>0</v>
      </c>
      <c r="BA5" s="19">
        <v>0</v>
      </c>
      <c r="BC5" s="19">
        <v>0</v>
      </c>
      <c r="BD5" s="19">
        <v>0</v>
      </c>
      <c r="BE5" s="19">
        <v>0</v>
      </c>
      <c r="BF5" s="19">
        <v>0</v>
      </c>
      <c r="BH5">
        <v>0</v>
      </c>
      <c r="BI5">
        <v>0</v>
      </c>
      <c r="BJ5">
        <v>0</v>
      </c>
      <c r="BK5">
        <v>0</v>
      </c>
    </row>
    <row r="6" spans="1:68" ht="15.75" thickBot="1" x14ac:dyDescent="0.3">
      <c r="A6">
        <v>5</v>
      </c>
      <c r="B6">
        <f t="shared" si="0"/>
        <v>2</v>
      </c>
      <c r="C6" s="5">
        <v>4</v>
      </c>
      <c r="D6" s="6">
        <v>2</v>
      </c>
      <c r="E6" s="23" t="s">
        <v>72</v>
      </c>
      <c r="F6" s="23">
        <v>4</v>
      </c>
      <c r="G6" s="19" t="s">
        <v>78</v>
      </c>
      <c r="H6" s="19">
        <v>27</v>
      </c>
      <c r="I6" s="19">
        <v>25</v>
      </c>
      <c r="J6" s="19">
        <v>22</v>
      </c>
      <c r="K6" s="19">
        <v>7.7754418176347366</v>
      </c>
      <c r="L6" t="s">
        <v>69</v>
      </c>
      <c r="M6">
        <v>10</v>
      </c>
      <c r="N6">
        <v>3.4</v>
      </c>
      <c r="O6">
        <v>127</v>
      </c>
      <c r="Q6">
        <v>1</v>
      </c>
      <c r="U6">
        <v>3</v>
      </c>
      <c r="V6">
        <v>3</v>
      </c>
      <c r="W6">
        <v>3</v>
      </c>
      <c r="AD6">
        <v>9</v>
      </c>
      <c r="AE6" s="10"/>
      <c r="AF6" t="s">
        <v>70</v>
      </c>
      <c r="AG6" t="s">
        <v>71</v>
      </c>
      <c r="AH6">
        <v>6</v>
      </c>
      <c r="AI6" s="19">
        <v>24</v>
      </c>
      <c r="AJ6" s="19">
        <v>18</v>
      </c>
      <c r="AK6" s="19">
        <v>18</v>
      </c>
      <c r="AL6" s="19">
        <v>4.0715040790523718</v>
      </c>
      <c r="AN6" s="19">
        <v>18</v>
      </c>
      <c r="AO6" s="19">
        <v>17</v>
      </c>
      <c r="AP6" s="19">
        <v>16</v>
      </c>
      <c r="AQ6" s="19">
        <v>2.5635396053292712</v>
      </c>
      <c r="AS6" s="19">
        <v>18</v>
      </c>
      <c r="AT6" s="19">
        <v>10</v>
      </c>
      <c r="AU6" s="19">
        <v>9</v>
      </c>
      <c r="AV6" s="19">
        <v>0.84823001646924412</v>
      </c>
      <c r="AX6" s="31">
        <v>15</v>
      </c>
      <c r="AY6" s="19">
        <v>9</v>
      </c>
      <c r="AZ6" s="19">
        <v>8</v>
      </c>
      <c r="BA6" s="19">
        <v>0.56548667764616267</v>
      </c>
      <c r="BC6" s="19">
        <v>17</v>
      </c>
      <c r="BD6" s="19">
        <v>12</v>
      </c>
      <c r="BE6" s="19">
        <v>8</v>
      </c>
      <c r="BF6" s="19">
        <v>0.85451320177642354</v>
      </c>
      <c r="BH6">
        <v>17</v>
      </c>
      <c r="BI6">
        <v>12</v>
      </c>
      <c r="BJ6">
        <v>8</v>
      </c>
      <c r="BK6">
        <v>0.85451320177642354</v>
      </c>
    </row>
    <row r="7" spans="1:68" ht="15.75" thickBot="1" x14ac:dyDescent="0.3">
      <c r="A7">
        <v>6</v>
      </c>
      <c r="B7">
        <f t="shared" si="0"/>
        <v>1</v>
      </c>
      <c r="C7" s="5">
        <v>5</v>
      </c>
      <c r="D7" s="6">
        <v>1</v>
      </c>
      <c r="E7" s="23" t="s">
        <v>67</v>
      </c>
      <c r="F7" s="23">
        <v>1</v>
      </c>
      <c r="G7" s="19" t="s">
        <v>79</v>
      </c>
      <c r="H7" s="19">
        <v>32</v>
      </c>
      <c r="I7" s="19">
        <v>24</v>
      </c>
      <c r="J7" s="19">
        <v>9</v>
      </c>
      <c r="K7" s="19">
        <v>3.6191147369354417</v>
      </c>
      <c r="L7" t="s">
        <v>69</v>
      </c>
      <c r="M7">
        <v>10</v>
      </c>
      <c r="N7">
        <v>3.4</v>
      </c>
      <c r="O7">
        <v>140</v>
      </c>
      <c r="Q7">
        <v>1</v>
      </c>
      <c r="R7">
        <v>3</v>
      </c>
      <c r="S7">
        <v>2</v>
      </c>
      <c r="T7">
        <v>3</v>
      </c>
      <c r="AD7">
        <v>8</v>
      </c>
      <c r="AE7" s="8"/>
      <c r="AF7" t="s">
        <v>70</v>
      </c>
      <c r="AG7" t="s">
        <v>71</v>
      </c>
      <c r="AH7">
        <v>4</v>
      </c>
      <c r="AI7" s="19">
        <v>26</v>
      </c>
      <c r="AJ7" s="19">
        <v>18</v>
      </c>
      <c r="AK7" s="19">
        <v>9</v>
      </c>
      <c r="AL7" s="19">
        <v>2.2053980428200344</v>
      </c>
      <c r="AN7" s="19">
        <v>17</v>
      </c>
      <c r="AO7" s="19">
        <v>16</v>
      </c>
      <c r="AP7" s="19">
        <v>6</v>
      </c>
      <c r="AQ7" s="19">
        <v>0.85451320177642354</v>
      </c>
      <c r="AS7" s="19">
        <v>15</v>
      </c>
      <c r="AT7" s="19">
        <v>14</v>
      </c>
      <c r="AU7" s="19">
        <v>6</v>
      </c>
      <c r="AV7" s="19">
        <v>0.65973445725385649</v>
      </c>
      <c r="AX7" s="31">
        <v>14</v>
      </c>
      <c r="AY7" s="19">
        <v>14</v>
      </c>
      <c r="AZ7" s="19">
        <v>6</v>
      </c>
      <c r="BA7" s="19">
        <v>0.61575216010359946</v>
      </c>
    </row>
    <row r="8" spans="1:68" s="11" customFormat="1" x14ac:dyDescent="0.25">
      <c r="A8" s="11">
        <v>7</v>
      </c>
      <c r="B8" s="11">
        <f t="shared" si="0"/>
        <v>1</v>
      </c>
      <c r="C8" s="12">
        <v>6</v>
      </c>
      <c r="D8" s="13">
        <v>4</v>
      </c>
      <c r="E8" s="23" t="s">
        <v>72</v>
      </c>
      <c r="F8" s="23">
        <v>1</v>
      </c>
      <c r="G8" s="19" t="s">
        <v>80</v>
      </c>
      <c r="H8" s="19">
        <v>15</v>
      </c>
      <c r="I8" s="19">
        <v>13</v>
      </c>
      <c r="J8" s="19">
        <v>8</v>
      </c>
      <c r="K8" s="19">
        <v>0.81681408993334614</v>
      </c>
      <c r="L8" s="11" t="s">
        <v>74</v>
      </c>
      <c r="M8" s="11">
        <v>10</v>
      </c>
      <c r="N8" s="11">
        <v>3.4</v>
      </c>
      <c r="O8" s="11">
        <v>127</v>
      </c>
      <c r="Q8" s="11">
        <v>1</v>
      </c>
      <c r="R8" s="11">
        <v>2</v>
      </c>
      <c r="S8" s="11">
        <v>2</v>
      </c>
      <c r="T8" s="11">
        <v>2</v>
      </c>
      <c r="AD8" s="11">
        <v>6</v>
      </c>
      <c r="AE8" s="14"/>
      <c r="AF8" s="11" t="s">
        <v>70</v>
      </c>
      <c r="AG8" s="11" t="s">
        <v>71</v>
      </c>
      <c r="AH8" s="11">
        <v>5</v>
      </c>
      <c r="AI8" s="11">
        <v>12</v>
      </c>
      <c r="AJ8" s="11">
        <v>11</v>
      </c>
      <c r="AK8" s="11">
        <v>7</v>
      </c>
      <c r="AL8" s="11">
        <v>0.48380526865282808</v>
      </c>
      <c r="AN8" s="11">
        <v>8</v>
      </c>
      <c r="AO8" s="11">
        <v>6</v>
      </c>
      <c r="AP8" s="11">
        <v>5</v>
      </c>
      <c r="AQ8" s="11">
        <v>0.12566370614359174</v>
      </c>
      <c r="AS8" s="11">
        <v>8</v>
      </c>
      <c r="AT8" s="11">
        <v>7</v>
      </c>
      <c r="AU8" s="11">
        <v>7</v>
      </c>
      <c r="AV8" s="11">
        <v>0.20525072003453315</v>
      </c>
      <c r="AX8" s="32">
        <v>4</v>
      </c>
      <c r="AY8" s="11">
        <v>4</v>
      </c>
      <c r="AZ8" s="11">
        <v>4</v>
      </c>
      <c r="BA8" s="11">
        <v>3.3510321638291124E-2</v>
      </c>
      <c r="BC8" s="11">
        <v>0</v>
      </c>
      <c r="BD8" s="11">
        <v>0</v>
      </c>
      <c r="BE8" s="11">
        <v>0</v>
      </c>
      <c r="BF8" s="11">
        <v>0</v>
      </c>
      <c r="BP8" s="11" t="s">
        <v>81</v>
      </c>
    </row>
    <row r="9" spans="1:68" x14ac:dyDescent="0.25">
      <c r="A9">
        <v>8</v>
      </c>
      <c r="B9">
        <f t="shared" si="0"/>
        <v>2</v>
      </c>
      <c r="C9" s="5">
        <v>6</v>
      </c>
      <c r="D9" s="6">
        <v>4</v>
      </c>
      <c r="E9" s="23" t="s">
        <v>67</v>
      </c>
      <c r="F9" s="23">
        <v>1</v>
      </c>
      <c r="G9" s="19" t="s">
        <v>82</v>
      </c>
      <c r="H9" s="19">
        <v>30</v>
      </c>
      <c r="I9" s="19">
        <v>28</v>
      </c>
      <c r="J9" s="19">
        <v>20</v>
      </c>
      <c r="K9" s="19">
        <v>8.7964594300514207</v>
      </c>
      <c r="L9" t="s">
        <v>74</v>
      </c>
      <c r="M9">
        <v>10</v>
      </c>
      <c r="N9">
        <v>3.4</v>
      </c>
      <c r="O9">
        <v>127</v>
      </c>
      <c r="Q9">
        <v>1</v>
      </c>
      <c r="U9">
        <v>3</v>
      </c>
      <c r="V9">
        <v>3</v>
      </c>
      <c r="W9">
        <v>3</v>
      </c>
      <c r="AD9">
        <v>9</v>
      </c>
      <c r="AE9" s="15"/>
      <c r="AF9" t="s">
        <v>70</v>
      </c>
      <c r="AG9" t="s">
        <v>71</v>
      </c>
      <c r="AH9">
        <v>5</v>
      </c>
      <c r="AI9" s="19">
        <v>28</v>
      </c>
      <c r="AJ9" s="19">
        <v>23</v>
      </c>
      <c r="AK9" s="19">
        <v>17</v>
      </c>
      <c r="AL9" s="19">
        <v>5.7323593952501755</v>
      </c>
      <c r="AN9" s="19">
        <v>22</v>
      </c>
      <c r="AO9" s="19">
        <v>16</v>
      </c>
      <c r="AP9" s="19">
        <v>15</v>
      </c>
      <c r="AQ9" s="19">
        <v>2.7646015351590179</v>
      </c>
      <c r="AS9" s="19">
        <v>22</v>
      </c>
      <c r="AT9" s="19">
        <v>14</v>
      </c>
      <c r="AU9" s="19">
        <v>13</v>
      </c>
      <c r="AV9" s="19">
        <v>2.0964894974955888</v>
      </c>
      <c r="AX9" s="31">
        <v>22</v>
      </c>
      <c r="AY9" s="19">
        <v>14</v>
      </c>
      <c r="AZ9" s="19">
        <v>13</v>
      </c>
      <c r="BA9" s="19">
        <v>2.0964894974955888</v>
      </c>
      <c r="BC9" s="19">
        <v>0</v>
      </c>
      <c r="BD9" s="19">
        <v>0</v>
      </c>
      <c r="BE9" s="19">
        <v>0</v>
      </c>
      <c r="BF9" s="19">
        <v>0</v>
      </c>
    </row>
    <row r="10" spans="1:68" x14ac:dyDescent="0.25">
      <c r="A10">
        <v>9</v>
      </c>
      <c r="B10">
        <f t="shared" si="0"/>
        <v>3</v>
      </c>
      <c r="C10" s="5">
        <v>6</v>
      </c>
      <c r="D10" s="6">
        <v>4</v>
      </c>
      <c r="E10" s="23" t="s">
        <v>67</v>
      </c>
      <c r="F10" s="23">
        <v>2</v>
      </c>
      <c r="G10" s="19" t="s">
        <v>83</v>
      </c>
      <c r="H10" s="19">
        <v>8</v>
      </c>
      <c r="I10" s="19">
        <v>8</v>
      </c>
      <c r="J10" s="19">
        <v>6</v>
      </c>
      <c r="K10" s="19">
        <v>0.20106192982974677</v>
      </c>
      <c r="L10" t="s">
        <v>74</v>
      </c>
      <c r="M10">
        <v>10</v>
      </c>
      <c r="N10">
        <v>3.4</v>
      </c>
      <c r="O10">
        <v>127</v>
      </c>
      <c r="P10" s="19"/>
      <c r="Q10" s="19">
        <v>1</v>
      </c>
      <c r="R10" s="19"/>
      <c r="S10" s="19"/>
      <c r="T10" s="19"/>
      <c r="U10" s="19"/>
      <c r="V10" s="19"/>
      <c r="W10" s="19"/>
      <c r="X10" s="19">
        <v>2</v>
      </c>
      <c r="Y10" s="19">
        <v>2</v>
      </c>
      <c r="Z10" s="19">
        <v>2</v>
      </c>
      <c r="AA10" s="19"/>
      <c r="AB10" s="19"/>
      <c r="AC10" s="19"/>
      <c r="AD10" s="19">
        <v>6</v>
      </c>
      <c r="AE10" s="24"/>
      <c r="AF10" s="19" t="s">
        <v>70</v>
      </c>
      <c r="AG10" s="19" t="s">
        <v>71</v>
      </c>
      <c r="AH10" s="19">
        <v>5</v>
      </c>
      <c r="AI10" s="19">
        <v>6</v>
      </c>
      <c r="AJ10" s="19">
        <v>6</v>
      </c>
      <c r="AK10" s="19">
        <v>6</v>
      </c>
      <c r="AL10" s="19">
        <v>0.11309733552923255</v>
      </c>
      <c r="AN10" s="19">
        <v>10</v>
      </c>
      <c r="AO10" s="19">
        <v>7</v>
      </c>
      <c r="AP10" s="19">
        <v>5</v>
      </c>
      <c r="AQ10" s="19">
        <v>0.18325957145940458</v>
      </c>
      <c r="AS10" s="19">
        <v>8</v>
      </c>
      <c r="AT10" s="19">
        <v>8</v>
      </c>
      <c r="AU10" s="19">
        <v>8</v>
      </c>
      <c r="AV10" s="19">
        <v>0.26808257310632899</v>
      </c>
      <c r="AX10" s="31">
        <v>8</v>
      </c>
      <c r="AY10" s="19">
        <v>8</v>
      </c>
      <c r="AZ10" s="19">
        <v>8</v>
      </c>
      <c r="BA10" s="19">
        <v>0.26808257310632899</v>
      </c>
      <c r="BC10" s="19">
        <v>0</v>
      </c>
      <c r="BD10" s="19">
        <v>0</v>
      </c>
      <c r="BE10" s="19">
        <v>0</v>
      </c>
      <c r="BF10" s="19">
        <v>0</v>
      </c>
    </row>
    <row r="11" spans="1:68" ht="15.75" thickBot="1" x14ac:dyDescent="0.3">
      <c r="A11">
        <v>10</v>
      </c>
      <c r="B11">
        <f t="shared" si="0"/>
        <v>4</v>
      </c>
      <c r="C11" s="5">
        <v>6</v>
      </c>
      <c r="D11" s="6">
        <v>4</v>
      </c>
      <c r="E11" s="23" t="s">
        <v>67</v>
      </c>
      <c r="F11" s="23">
        <v>3</v>
      </c>
      <c r="G11" s="19" t="s">
        <v>84</v>
      </c>
      <c r="H11" s="19">
        <v>11</v>
      </c>
      <c r="I11" s="19">
        <v>8</v>
      </c>
      <c r="J11" s="19">
        <v>6</v>
      </c>
      <c r="K11" s="19">
        <v>0.27646015351590175</v>
      </c>
      <c r="L11" t="s">
        <v>74</v>
      </c>
      <c r="M11">
        <v>10</v>
      </c>
      <c r="N11">
        <v>3.4</v>
      </c>
      <c r="O11">
        <v>127</v>
      </c>
      <c r="P11" s="19"/>
      <c r="Q11" s="19">
        <v>1</v>
      </c>
      <c r="R11" s="19"/>
      <c r="S11" s="19"/>
      <c r="T11" s="19"/>
      <c r="U11" s="19"/>
      <c r="V11" s="19"/>
      <c r="W11" s="19"/>
      <c r="X11" s="19">
        <v>2</v>
      </c>
      <c r="Y11" s="19">
        <v>2</v>
      </c>
      <c r="Z11" s="19">
        <v>2</v>
      </c>
      <c r="AA11" s="19"/>
      <c r="AB11" s="19"/>
      <c r="AC11" s="19"/>
      <c r="AD11" s="19">
        <v>6</v>
      </c>
      <c r="AE11" s="25">
        <v>1</v>
      </c>
      <c r="AF11" s="19" t="s">
        <v>70</v>
      </c>
      <c r="AG11" s="19" t="s">
        <v>71</v>
      </c>
      <c r="AH11" s="19">
        <v>5</v>
      </c>
      <c r="AI11" s="19">
        <v>8</v>
      </c>
      <c r="AJ11" s="19">
        <v>6</v>
      </c>
      <c r="AK11" s="19">
        <v>5</v>
      </c>
      <c r="AL11" s="19">
        <v>0.12566370614359174</v>
      </c>
      <c r="AN11" s="19">
        <v>12</v>
      </c>
      <c r="AO11" s="19">
        <v>10</v>
      </c>
      <c r="AP11" s="19">
        <v>6</v>
      </c>
      <c r="AQ11" s="19">
        <v>0.37699111843077515</v>
      </c>
      <c r="AS11" s="19">
        <v>8</v>
      </c>
      <c r="AT11" s="19">
        <v>8</v>
      </c>
      <c r="AU11" s="19">
        <v>8</v>
      </c>
      <c r="AV11" s="19">
        <v>0.26808257310632899</v>
      </c>
      <c r="AX11" s="31">
        <v>8</v>
      </c>
      <c r="AY11" s="19">
        <v>8</v>
      </c>
      <c r="AZ11" s="19">
        <v>8</v>
      </c>
      <c r="BA11" s="19">
        <v>0.26808257310632899</v>
      </c>
      <c r="BC11" s="19">
        <v>0</v>
      </c>
      <c r="BD11" s="19">
        <v>0</v>
      </c>
      <c r="BE11" s="19">
        <v>0</v>
      </c>
      <c r="BF11" s="19">
        <v>0</v>
      </c>
    </row>
    <row r="12" spans="1:68" x14ac:dyDescent="0.25">
      <c r="A12">
        <v>11</v>
      </c>
      <c r="B12">
        <f t="shared" si="0"/>
        <v>1</v>
      </c>
      <c r="C12" s="5">
        <v>7</v>
      </c>
      <c r="D12" s="6">
        <v>1</v>
      </c>
      <c r="E12" s="23" t="s">
        <v>67</v>
      </c>
      <c r="F12" s="23">
        <v>3</v>
      </c>
      <c r="G12" s="19" t="s">
        <v>85</v>
      </c>
      <c r="H12" s="19">
        <v>27</v>
      </c>
      <c r="I12" s="19">
        <v>23</v>
      </c>
      <c r="J12" s="19">
        <v>9</v>
      </c>
      <c r="K12" s="19">
        <v>2.9263935568188923</v>
      </c>
      <c r="L12" t="s">
        <v>74</v>
      </c>
      <c r="M12">
        <v>10</v>
      </c>
      <c r="N12">
        <v>3.4</v>
      </c>
      <c r="O12">
        <v>127</v>
      </c>
      <c r="P12" s="19"/>
      <c r="Q12" s="19">
        <v>1</v>
      </c>
      <c r="R12" s="19">
        <v>4</v>
      </c>
      <c r="S12" s="19">
        <v>4</v>
      </c>
      <c r="T12" s="19">
        <v>4</v>
      </c>
      <c r="U12" s="19"/>
      <c r="V12" s="19"/>
      <c r="W12" s="19"/>
      <c r="X12" s="19"/>
      <c r="Y12" s="19"/>
      <c r="Z12" s="19"/>
      <c r="AA12" s="19"/>
      <c r="AB12" s="19"/>
      <c r="AC12" s="19"/>
      <c r="AD12" s="19">
        <v>12</v>
      </c>
      <c r="AE12" s="26"/>
      <c r="AF12" s="19" t="s">
        <v>70</v>
      </c>
      <c r="AG12" s="19" t="s">
        <v>71</v>
      </c>
      <c r="AH12" s="19">
        <v>5</v>
      </c>
      <c r="AI12" s="19">
        <v>22</v>
      </c>
      <c r="AJ12" s="19">
        <v>20</v>
      </c>
      <c r="AK12" s="19">
        <v>13</v>
      </c>
      <c r="AL12" s="19">
        <v>2.9949849964222692</v>
      </c>
      <c r="AN12" s="19">
        <v>22</v>
      </c>
      <c r="AO12" s="19">
        <v>17</v>
      </c>
      <c r="AP12" s="19">
        <v>11</v>
      </c>
      <c r="AQ12" s="19">
        <v>2.1540853628114016</v>
      </c>
      <c r="AS12" s="19">
        <v>16</v>
      </c>
      <c r="AT12" s="19">
        <v>15</v>
      </c>
      <c r="AU12" s="19">
        <v>10</v>
      </c>
      <c r="AV12" s="19">
        <v>1.256637061435917</v>
      </c>
      <c r="AX12" s="31">
        <v>13</v>
      </c>
      <c r="AY12" s="19">
        <v>13</v>
      </c>
      <c r="AZ12" s="19">
        <v>9</v>
      </c>
      <c r="BA12" s="19">
        <v>0.79639373768501243</v>
      </c>
      <c r="BC12" s="19">
        <v>0</v>
      </c>
      <c r="BD12" s="19">
        <v>0</v>
      </c>
      <c r="BE12" s="19">
        <v>0</v>
      </c>
      <c r="BF12" s="19">
        <v>0</v>
      </c>
    </row>
    <row r="13" spans="1:68" x14ac:dyDescent="0.25">
      <c r="A13">
        <v>12</v>
      </c>
      <c r="B13">
        <f t="shared" si="0"/>
        <v>1</v>
      </c>
      <c r="C13" s="5">
        <v>8</v>
      </c>
      <c r="D13" s="6">
        <v>1</v>
      </c>
      <c r="E13" s="23" t="s">
        <v>67</v>
      </c>
      <c r="F13" s="23">
        <v>7</v>
      </c>
      <c r="G13" s="19" t="s">
        <v>86</v>
      </c>
      <c r="H13" s="19">
        <v>22</v>
      </c>
      <c r="I13" s="19">
        <v>7</v>
      </c>
      <c r="J13" s="19">
        <v>7</v>
      </c>
      <c r="K13" s="19">
        <v>0.56443948009496614</v>
      </c>
      <c r="L13" t="s">
        <v>74</v>
      </c>
      <c r="M13">
        <v>10</v>
      </c>
      <c r="N13">
        <v>3.4</v>
      </c>
      <c r="O13">
        <v>127</v>
      </c>
      <c r="P13" s="19"/>
      <c r="Q13" s="19">
        <v>1</v>
      </c>
      <c r="R13" s="19">
        <v>2</v>
      </c>
      <c r="S13" s="19">
        <v>2</v>
      </c>
      <c r="T13" s="19">
        <v>2</v>
      </c>
      <c r="U13" s="19"/>
      <c r="V13" s="19"/>
      <c r="W13" s="19"/>
      <c r="X13" s="19"/>
      <c r="Y13" s="19"/>
      <c r="Z13" s="19"/>
      <c r="AA13" s="19"/>
      <c r="AB13" s="19"/>
      <c r="AC13" s="19"/>
      <c r="AD13" s="19">
        <v>6</v>
      </c>
      <c r="AE13" s="26"/>
      <c r="AF13" s="19" t="s">
        <v>70</v>
      </c>
      <c r="AG13" s="19" t="s">
        <v>71</v>
      </c>
      <c r="AH13" s="19">
        <v>4</v>
      </c>
      <c r="AI13" s="19">
        <v>22</v>
      </c>
      <c r="AJ13" s="19">
        <v>7</v>
      </c>
      <c r="AK13" s="19">
        <v>7</v>
      </c>
      <c r="AL13" s="19">
        <v>0.56443948009496614</v>
      </c>
      <c r="AN13" s="19">
        <v>20</v>
      </c>
      <c r="AO13" s="19">
        <v>14</v>
      </c>
      <c r="AP13" s="19">
        <v>9</v>
      </c>
      <c r="AQ13" s="19">
        <v>1.319468914507713</v>
      </c>
      <c r="AS13" s="19">
        <v>19</v>
      </c>
      <c r="AT13" s="19">
        <v>12</v>
      </c>
      <c r="AU13" s="19">
        <v>8</v>
      </c>
      <c r="AV13" s="19">
        <v>0.9550441666912971</v>
      </c>
      <c r="AX13" s="31">
        <v>0</v>
      </c>
      <c r="AY13" s="19">
        <v>0</v>
      </c>
      <c r="AZ13" s="19">
        <v>0</v>
      </c>
      <c r="BA13" s="19">
        <v>0</v>
      </c>
    </row>
    <row r="14" spans="1:68" x14ac:dyDescent="0.25">
      <c r="A14">
        <v>13</v>
      </c>
      <c r="B14">
        <f t="shared" si="0"/>
        <v>1</v>
      </c>
      <c r="C14" s="5">
        <v>9</v>
      </c>
      <c r="D14" s="6">
        <v>1</v>
      </c>
      <c r="E14" s="23" t="s">
        <v>72</v>
      </c>
      <c r="F14" s="23">
        <v>1</v>
      </c>
      <c r="G14" s="19" t="s">
        <v>87</v>
      </c>
      <c r="H14" s="19">
        <v>28</v>
      </c>
      <c r="I14" s="19">
        <v>28</v>
      </c>
      <c r="J14" s="19">
        <v>16</v>
      </c>
      <c r="K14" s="19">
        <v>6.5680230411050609</v>
      </c>
      <c r="L14" t="s">
        <v>69</v>
      </c>
      <c r="M14">
        <v>10</v>
      </c>
      <c r="N14">
        <v>3.4</v>
      </c>
      <c r="O14">
        <v>140</v>
      </c>
      <c r="P14" s="19"/>
      <c r="Q14" s="19">
        <v>1</v>
      </c>
      <c r="R14" s="19">
        <v>2</v>
      </c>
      <c r="S14" s="19">
        <v>2</v>
      </c>
      <c r="T14" s="19">
        <v>2</v>
      </c>
      <c r="U14" s="19"/>
      <c r="V14" s="19"/>
      <c r="W14" s="19"/>
      <c r="X14" s="19"/>
      <c r="Y14" s="19"/>
      <c r="Z14" s="19"/>
      <c r="AA14" s="19"/>
      <c r="AB14" s="19"/>
      <c r="AC14" s="19"/>
      <c r="AD14" s="19">
        <v>6</v>
      </c>
      <c r="AE14" s="26"/>
      <c r="AF14" s="19" t="s">
        <v>70</v>
      </c>
      <c r="AG14" s="19" t="s">
        <v>71</v>
      </c>
      <c r="AH14" s="19">
        <v>4</v>
      </c>
      <c r="AI14" s="19">
        <v>25</v>
      </c>
      <c r="AJ14" s="19">
        <v>24</v>
      </c>
      <c r="AK14" s="19">
        <v>17</v>
      </c>
      <c r="AL14" s="19">
        <v>5.3407075111026483</v>
      </c>
      <c r="AN14" s="19">
        <v>21</v>
      </c>
      <c r="AO14" s="19">
        <v>20</v>
      </c>
      <c r="AP14" s="19">
        <v>12</v>
      </c>
      <c r="AQ14" s="19">
        <v>2.6389378290154264</v>
      </c>
      <c r="AS14" s="19">
        <v>15</v>
      </c>
      <c r="AT14" s="19">
        <v>12</v>
      </c>
      <c r="AU14" s="19">
        <v>7</v>
      </c>
      <c r="AV14" s="19">
        <v>0.65973445725385649</v>
      </c>
      <c r="AX14" s="31">
        <v>7</v>
      </c>
      <c r="AY14" s="19">
        <v>5</v>
      </c>
      <c r="AZ14" s="19">
        <v>4</v>
      </c>
      <c r="BA14" s="19">
        <v>7.3303828583761846E-2</v>
      </c>
    </row>
    <row r="15" spans="1:68" ht="15.75" thickBot="1" x14ac:dyDescent="0.3">
      <c r="A15">
        <v>14</v>
      </c>
      <c r="B15">
        <f t="shared" si="0"/>
        <v>1</v>
      </c>
      <c r="C15" s="5">
        <v>10</v>
      </c>
      <c r="D15" s="6">
        <v>1</v>
      </c>
      <c r="E15" s="23" t="s">
        <v>67</v>
      </c>
      <c r="F15" s="23">
        <v>8</v>
      </c>
      <c r="G15" s="19" t="s">
        <v>88</v>
      </c>
      <c r="H15" s="19">
        <v>24</v>
      </c>
      <c r="I15" s="19">
        <v>22</v>
      </c>
      <c r="J15" s="19">
        <v>14</v>
      </c>
      <c r="K15" s="19">
        <v>3.8704421492226246</v>
      </c>
      <c r="L15" t="s">
        <v>74</v>
      </c>
      <c r="M15">
        <v>10</v>
      </c>
      <c r="N15">
        <v>3.4</v>
      </c>
      <c r="O15">
        <v>127</v>
      </c>
      <c r="P15" s="19"/>
      <c r="Q15" s="19">
        <v>1</v>
      </c>
      <c r="R15" s="19">
        <v>2</v>
      </c>
      <c r="S15" s="19">
        <v>2</v>
      </c>
      <c r="T15" s="19">
        <v>2</v>
      </c>
      <c r="U15" s="19"/>
      <c r="V15" s="19"/>
      <c r="W15" s="19"/>
      <c r="X15" s="19"/>
      <c r="Y15" s="19"/>
      <c r="Z15" s="19"/>
      <c r="AA15" s="19"/>
      <c r="AB15" s="19"/>
      <c r="AC15" s="19"/>
      <c r="AD15" s="19">
        <v>6</v>
      </c>
      <c r="AE15" s="26"/>
      <c r="AF15" s="19" t="s">
        <v>70</v>
      </c>
      <c r="AG15" s="19" t="s">
        <v>71</v>
      </c>
      <c r="AH15" s="19">
        <v>3</v>
      </c>
      <c r="AI15" s="19">
        <v>18</v>
      </c>
      <c r="AJ15" s="19">
        <v>15</v>
      </c>
      <c r="AK15" s="19">
        <v>15</v>
      </c>
      <c r="AL15" s="19">
        <v>2.1205750411731104</v>
      </c>
      <c r="AN15" s="19">
        <v>15</v>
      </c>
      <c r="AO15" s="19">
        <v>12</v>
      </c>
      <c r="AP15" s="19">
        <v>11</v>
      </c>
      <c r="AQ15" s="19">
        <v>1.0367255756846316</v>
      </c>
      <c r="AS15" s="19">
        <v>11</v>
      </c>
      <c r="AT15" s="19">
        <v>10</v>
      </c>
      <c r="AU15" s="19">
        <v>10</v>
      </c>
      <c r="AV15" s="19">
        <v>0.57595865315812877</v>
      </c>
      <c r="BP15" s="19"/>
    </row>
    <row r="16" spans="1:68" x14ac:dyDescent="0.25">
      <c r="A16">
        <v>15</v>
      </c>
      <c r="B16">
        <f t="shared" si="0"/>
        <v>1</v>
      </c>
      <c r="C16" s="5">
        <v>11</v>
      </c>
      <c r="D16" s="6">
        <v>3</v>
      </c>
      <c r="E16" s="23" t="s">
        <v>72</v>
      </c>
      <c r="F16" s="23">
        <v>1</v>
      </c>
      <c r="G16" s="19" t="s">
        <v>89</v>
      </c>
      <c r="H16" s="19">
        <v>28</v>
      </c>
      <c r="I16" s="19">
        <v>24</v>
      </c>
      <c r="J16" s="19">
        <v>12</v>
      </c>
      <c r="K16" s="19">
        <v>4.2223005264246822</v>
      </c>
      <c r="L16" t="s">
        <v>74</v>
      </c>
      <c r="M16">
        <v>10</v>
      </c>
      <c r="N16">
        <v>3.4</v>
      </c>
      <c r="O16">
        <v>127</v>
      </c>
      <c r="P16" s="19"/>
      <c r="Q16" s="19">
        <v>1</v>
      </c>
      <c r="R16" s="19">
        <v>3.5</v>
      </c>
      <c r="S16" s="19">
        <v>4</v>
      </c>
      <c r="T16" s="19">
        <v>4</v>
      </c>
      <c r="U16" s="19"/>
      <c r="V16" s="19"/>
      <c r="W16" s="19"/>
      <c r="X16" s="19"/>
      <c r="Y16" s="19"/>
      <c r="Z16" s="19"/>
      <c r="AA16" s="19"/>
      <c r="AB16" s="19"/>
      <c r="AC16" s="19"/>
      <c r="AD16" s="19">
        <v>11.5</v>
      </c>
      <c r="AE16" s="27"/>
      <c r="AF16" s="19" t="s">
        <v>70</v>
      </c>
      <c r="AG16" s="19" t="s">
        <v>90</v>
      </c>
      <c r="AH16" s="19">
        <v>6</v>
      </c>
      <c r="AI16" s="19">
        <v>21</v>
      </c>
      <c r="AJ16" s="19">
        <v>15</v>
      </c>
      <c r="AK16" s="19">
        <v>10</v>
      </c>
      <c r="AL16" s="19">
        <v>1.6493361431346416</v>
      </c>
      <c r="AN16" s="19">
        <v>27</v>
      </c>
      <c r="AO16" s="19">
        <v>16</v>
      </c>
      <c r="AP16" s="19">
        <v>9</v>
      </c>
      <c r="AQ16" s="19">
        <v>2.0357520395261854</v>
      </c>
      <c r="AS16" s="19">
        <v>16</v>
      </c>
      <c r="AT16" s="19">
        <v>12</v>
      </c>
      <c r="AU16" s="19">
        <v>7</v>
      </c>
      <c r="AV16" s="19">
        <v>0.70371675440411363</v>
      </c>
      <c r="AX16" s="31">
        <v>0</v>
      </c>
      <c r="AY16" s="19">
        <v>0</v>
      </c>
      <c r="AZ16" s="19">
        <v>0</v>
      </c>
      <c r="BA16" s="19">
        <v>0</v>
      </c>
      <c r="BC16" s="19">
        <v>0</v>
      </c>
      <c r="BD16" s="19">
        <v>0</v>
      </c>
      <c r="BE16" s="19">
        <v>0</v>
      </c>
      <c r="BF16" s="19">
        <v>0</v>
      </c>
      <c r="BH16">
        <v>0</v>
      </c>
      <c r="BI16">
        <v>0</v>
      </c>
      <c r="BJ16">
        <v>0</v>
      </c>
      <c r="BK16">
        <v>0</v>
      </c>
    </row>
    <row r="17" spans="1:68" ht="15.75" thickBot="1" x14ac:dyDescent="0.3">
      <c r="A17">
        <v>16</v>
      </c>
      <c r="B17">
        <f t="shared" si="0"/>
        <v>2</v>
      </c>
      <c r="C17" s="5">
        <v>11</v>
      </c>
      <c r="D17" s="6">
        <v>3</v>
      </c>
      <c r="E17" s="23" t="s">
        <v>67</v>
      </c>
      <c r="F17" s="23">
        <v>6</v>
      </c>
      <c r="G17" s="19" t="s">
        <v>91</v>
      </c>
      <c r="H17" s="19">
        <v>12</v>
      </c>
      <c r="I17" s="19">
        <v>11</v>
      </c>
      <c r="J17" s="19">
        <v>6</v>
      </c>
      <c r="K17" s="19">
        <v>0.41469023027385266</v>
      </c>
      <c r="L17" t="s">
        <v>74</v>
      </c>
      <c r="M17">
        <v>10</v>
      </c>
      <c r="N17">
        <v>3.4</v>
      </c>
      <c r="O17">
        <v>140</v>
      </c>
      <c r="P17" s="19"/>
      <c r="Q17" s="19">
        <v>1</v>
      </c>
      <c r="R17" s="19">
        <v>1.5</v>
      </c>
      <c r="S17" s="19">
        <v>2</v>
      </c>
      <c r="T17" s="19">
        <v>1.5</v>
      </c>
      <c r="U17" s="19"/>
      <c r="V17" s="19"/>
      <c r="W17" s="19"/>
      <c r="X17" s="19"/>
      <c r="Y17" s="19"/>
      <c r="Z17" s="19"/>
      <c r="AA17" s="19"/>
      <c r="AB17" s="19"/>
      <c r="AC17" s="19"/>
      <c r="AD17" s="19">
        <v>5</v>
      </c>
      <c r="AE17" s="25"/>
      <c r="AF17" s="19" t="s">
        <v>70</v>
      </c>
      <c r="AG17" s="19" t="s">
        <v>92</v>
      </c>
      <c r="AH17" s="19">
        <v>6</v>
      </c>
      <c r="AI17" s="19">
        <v>9</v>
      </c>
      <c r="AJ17" s="19">
        <v>9</v>
      </c>
      <c r="AK17" s="19">
        <v>7</v>
      </c>
      <c r="AL17" s="19">
        <v>0.29688050576423541</v>
      </c>
      <c r="AN17" s="19">
        <v>9</v>
      </c>
      <c r="AO17" s="19">
        <v>8</v>
      </c>
      <c r="AP17" s="19">
        <v>8</v>
      </c>
      <c r="AQ17" s="19">
        <v>0.30159289474462014</v>
      </c>
      <c r="AS17" s="19">
        <v>9</v>
      </c>
      <c r="AT17" s="19">
        <v>7</v>
      </c>
      <c r="AU17" s="19">
        <v>5</v>
      </c>
      <c r="AV17" s="19">
        <v>0.16493361431346415</v>
      </c>
      <c r="AX17" s="31">
        <v>0</v>
      </c>
      <c r="AY17" s="19">
        <v>0</v>
      </c>
      <c r="AZ17" s="19">
        <v>0</v>
      </c>
      <c r="BA17" s="19">
        <v>0</v>
      </c>
      <c r="BC17" s="19">
        <v>0</v>
      </c>
      <c r="BD17" s="19">
        <v>0</v>
      </c>
      <c r="BE17" s="19">
        <v>0</v>
      </c>
      <c r="BF17" s="19">
        <v>0</v>
      </c>
      <c r="BH17">
        <v>0</v>
      </c>
      <c r="BI17">
        <v>0</v>
      </c>
      <c r="BJ17">
        <v>0</v>
      </c>
      <c r="BK17">
        <v>0</v>
      </c>
    </row>
    <row r="18" spans="1:68" x14ac:dyDescent="0.25">
      <c r="A18">
        <v>17</v>
      </c>
      <c r="B18">
        <f t="shared" si="0"/>
        <v>1</v>
      </c>
      <c r="C18" s="5">
        <v>12</v>
      </c>
      <c r="D18" s="6">
        <v>1</v>
      </c>
      <c r="E18" s="23" t="s">
        <v>67</v>
      </c>
      <c r="F18" s="23">
        <v>8</v>
      </c>
      <c r="G18" s="19" t="s">
        <v>93</v>
      </c>
      <c r="H18" s="19">
        <v>35</v>
      </c>
      <c r="I18" s="19">
        <v>28</v>
      </c>
      <c r="J18" s="19">
        <v>24</v>
      </c>
      <c r="K18" s="19">
        <v>12.315043202071985</v>
      </c>
      <c r="L18" t="s">
        <v>69</v>
      </c>
      <c r="M18">
        <v>10</v>
      </c>
      <c r="N18">
        <v>3.4</v>
      </c>
      <c r="O18">
        <v>140</v>
      </c>
      <c r="P18" s="19"/>
      <c r="Q18" s="19">
        <v>1</v>
      </c>
      <c r="R18" s="19">
        <v>3</v>
      </c>
      <c r="S18" s="19">
        <v>3</v>
      </c>
      <c r="T18" s="19">
        <v>3</v>
      </c>
      <c r="U18" s="19"/>
      <c r="V18" s="19"/>
      <c r="W18" s="19"/>
      <c r="X18" s="19"/>
      <c r="Y18" s="19"/>
      <c r="Z18" s="19"/>
      <c r="AA18" s="19"/>
      <c r="AB18" s="19"/>
      <c r="AC18" s="19"/>
      <c r="AD18" s="19">
        <v>9</v>
      </c>
      <c r="AE18" s="27"/>
      <c r="AF18" s="19" t="s">
        <v>94</v>
      </c>
      <c r="AG18" s="19" t="s">
        <v>71</v>
      </c>
      <c r="AH18" s="19">
        <v>4</v>
      </c>
      <c r="AI18" s="19">
        <v>35</v>
      </c>
      <c r="AJ18" s="19">
        <v>28</v>
      </c>
      <c r="AK18" s="19">
        <v>24</v>
      </c>
      <c r="AL18" s="19">
        <v>12.315043202071985</v>
      </c>
      <c r="AN18" s="19">
        <v>31</v>
      </c>
      <c r="AO18" s="19">
        <v>26</v>
      </c>
      <c r="AP18" s="19">
        <v>22</v>
      </c>
      <c r="AQ18" s="19">
        <v>9.2844534889090351</v>
      </c>
      <c r="AS18" s="19">
        <v>29</v>
      </c>
      <c r="AT18" s="19">
        <v>27</v>
      </c>
      <c r="AU18" s="19">
        <v>19</v>
      </c>
      <c r="AV18" s="19">
        <v>7.7895789845758916</v>
      </c>
      <c r="AX18" s="31">
        <v>33</v>
      </c>
      <c r="AY18" s="19">
        <v>28</v>
      </c>
      <c r="AZ18" s="19">
        <v>22</v>
      </c>
      <c r="BA18" s="19">
        <v>10.643715910362218</v>
      </c>
      <c r="BP18" t="s">
        <v>95</v>
      </c>
    </row>
    <row r="19" spans="1:68" ht="15.75" thickBot="1" x14ac:dyDescent="0.3">
      <c r="A19">
        <v>18</v>
      </c>
      <c r="B19">
        <f t="shared" si="0"/>
        <v>2</v>
      </c>
      <c r="C19" s="5">
        <v>12</v>
      </c>
      <c r="D19" s="6">
        <v>1</v>
      </c>
      <c r="E19" s="23" t="s">
        <v>67</v>
      </c>
      <c r="F19" s="23">
        <v>8</v>
      </c>
      <c r="G19" s="19" t="s">
        <v>93</v>
      </c>
      <c r="H19" s="19">
        <v>35</v>
      </c>
      <c r="I19" s="19">
        <v>28</v>
      </c>
      <c r="J19" s="19">
        <v>24</v>
      </c>
      <c r="K19" s="19">
        <v>12.315043202071985</v>
      </c>
      <c r="L19" t="s">
        <v>74</v>
      </c>
      <c r="M19">
        <v>10</v>
      </c>
      <c r="N19">
        <v>3.4</v>
      </c>
      <c r="O19">
        <v>127</v>
      </c>
      <c r="P19" s="19"/>
      <c r="Q19" s="19">
        <v>3</v>
      </c>
      <c r="R19" s="19">
        <v>2</v>
      </c>
      <c r="S19" s="19">
        <v>2</v>
      </c>
      <c r="T19" s="19">
        <v>2</v>
      </c>
      <c r="U19" s="19">
        <v>3</v>
      </c>
      <c r="V19" s="19">
        <v>2</v>
      </c>
      <c r="W19" s="19">
        <v>3</v>
      </c>
      <c r="X19" s="19">
        <v>2</v>
      </c>
      <c r="Y19" s="19">
        <v>2</v>
      </c>
      <c r="Z19" s="19">
        <v>2</v>
      </c>
      <c r="AA19" s="19"/>
      <c r="AB19" s="19"/>
      <c r="AC19" s="19"/>
      <c r="AD19" s="19">
        <v>20</v>
      </c>
      <c r="AE19" s="25"/>
      <c r="AF19" s="19" t="s">
        <v>70</v>
      </c>
      <c r="AG19" s="19" t="s">
        <v>71</v>
      </c>
      <c r="AH19" s="19">
        <v>4</v>
      </c>
      <c r="AI19" s="19">
        <v>34</v>
      </c>
      <c r="AJ19" s="19">
        <v>29</v>
      </c>
      <c r="AK19" s="19">
        <v>21</v>
      </c>
      <c r="AL19" s="19">
        <v>10.841636247538373</v>
      </c>
      <c r="AN19" s="19">
        <v>28</v>
      </c>
      <c r="AO19" s="19">
        <v>19</v>
      </c>
      <c r="AP19" s="19">
        <v>14</v>
      </c>
      <c r="AQ19" s="19">
        <v>3.8997636806561293</v>
      </c>
      <c r="AS19" s="19">
        <v>27</v>
      </c>
      <c r="AT19" s="19">
        <v>17</v>
      </c>
      <c r="AU19" s="19">
        <v>15</v>
      </c>
      <c r="AV19" s="19">
        <v>3.6049775699942876</v>
      </c>
      <c r="AX19" s="31">
        <v>27</v>
      </c>
      <c r="AY19" s="19">
        <v>17</v>
      </c>
      <c r="AZ19" s="19">
        <v>15</v>
      </c>
      <c r="BA19" s="19">
        <v>3.6049775699942876</v>
      </c>
    </row>
    <row r="20" spans="1:68" x14ac:dyDescent="0.25">
      <c r="A20">
        <v>19</v>
      </c>
      <c r="B20">
        <f t="shared" si="0"/>
        <v>1</v>
      </c>
      <c r="C20" s="5">
        <v>13</v>
      </c>
      <c r="D20" s="6">
        <v>2</v>
      </c>
      <c r="E20" s="23" t="s">
        <v>72</v>
      </c>
      <c r="F20" s="23">
        <v>1</v>
      </c>
      <c r="G20" s="19" t="s">
        <v>96</v>
      </c>
      <c r="H20" s="19">
        <v>9</v>
      </c>
      <c r="I20" s="19">
        <v>8</v>
      </c>
      <c r="J20" s="19">
        <v>6</v>
      </c>
      <c r="K20" s="19">
        <v>0.22619467105846511</v>
      </c>
      <c r="L20" t="s">
        <v>74</v>
      </c>
      <c r="M20">
        <v>10</v>
      </c>
      <c r="N20">
        <v>3.4</v>
      </c>
      <c r="O20">
        <v>127</v>
      </c>
      <c r="P20" s="19"/>
      <c r="Q20" s="19">
        <v>1</v>
      </c>
      <c r="R20" s="19">
        <v>2</v>
      </c>
      <c r="S20" s="19">
        <v>2</v>
      </c>
      <c r="T20" s="19">
        <v>2</v>
      </c>
      <c r="U20" s="19"/>
      <c r="V20" s="19"/>
      <c r="W20" s="19"/>
      <c r="X20" s="19"/>
      <c r="Y20" s="19"/>
      <c r="Z20" s="19"/>
      <c r="AA20" s="19"/>
      <c r="AB20" s="19"/>
      <c r="AC20" s="19"/>
      <c r="AD20" s="19">
        <v>6</v>
      </c>
      <c r="AE20" s="27"/>
      <c r="AF20" s="19" t="s">
        <v>70</v>
      </c>
      <c r="AG20" s="19" t="s">
        <v>71</v>
      </c>
      <c r="AH20" s="19">
        <v>1</v>
      </c>
      <c r="AI20" s="19">
        <v>0</v>
      </c>
      <c r="AJ20" s="19">
        <v>0</v>
      </c>
      <c r="AK20" s="19">
        <v>0</v>
      </c>
      <c r="AL20" s="19">
        <v>0</v>
      </c>
    </row>
    <row r="21" spans="1:68" ht="15.75" thickBot="1" x14ac:dyDescent="0.3">
      <c r="A21">
        <v>20</v>
      </c>
      <c r="B21">
        <f t="shared" si="0"/>
        <v>2</v>
      </c>
      <c r="C21" s="5">
        <v>13</v>
      </c>
      <c r="D21" s="6">
        <v>2</v>
      </c>
      <c r="E21" s="23" t="s">
        <v>67</v>
      </c>
      <c r="F21" s="23">
        <v>2</v>
      </c>
      <c r="G21" s="19" t="s">
        <v>97</v>
      </c>
      <c r="H21" s="19">
        <v>15</v>
      </c>
      <c r="I21" s="19">
        <v>14</v>
      </c>
      <c r="J21" s="19">
        <v>7</v>
      </c>
      <c r="K21" s="19">
        <v>0.76969020012949918</v>
      </c>
      <c r="L21" t="s">
        <v>74</v>
      </c>
      <c r="M21">
        <v>10</v>
      </c>
      <c r="N21">
        <v>3.4</v>
      </c>
      <c r="O21">
        <v>127</v>
      </c>
      <c r="P21" s="19"/>
      <c r="Q21" s="19">
        <v>1</v>
      </c>
      <c r="R21" s="19">
        <v>5</v>
      </c>
      <c r="S21" s="19">
        <v>2</v>
      </c>
      <c r="T21" s="19">
        <v>5</v>
      </c>
      <c r="U21" s="19"/>
      <c r="V21" s="19"/>
      <c r="W21" s="19"/>
      <c r="X21" s="19"/>
      <c r="Y21" s="19"/>
      <c r="Z21" s="19"/>
      <c r="AA21" s="19"/>
      <c r="AB21" s="19"/>
      <c r="AC21" s="19"/>
      <c r="AD21" s="19">
        <v>12</v>
      </c>
      <c r="AE21" s="25"/>
      <c r="AF21" s="19" t="s">
        <v>70</v>
      </c>
      <c r="AG21" s="19" t="s">
        <v>71</v>
      </c>
      <c r="AH21" s="19">
        <v>1</v>
      </c>
      <c r="AI21" s="19">
        <v>8</v>
      </c>
      <c r="AJ21" s="19">
        <v>7</v>
      </c>
      <c r="AK21" s="19">
        <v>6</v>
      </c>
      <c r="AL21" s="19">
        <v>0.17592918860102841</v>
      </c>
    </row>
    <row r="22" spans="1:68" x14ac:dyDescent="0.25">
      <c r="A22">
        <v>21</v>
      </c>
      <c r="B22">
        <f t="shared" si="0"/>
        <v>1</v>
      </c>
      <c r="C22" s="5">
        <v>14</v>
      </c>
      <c r="D22" s="6">
        <v>2</v>
      </c>
      <c r="E22" s="23" t="s">
        <v>72</v>
      </c>
      <c r="F22" s="23">
        <v>1</v>
      </c>
      <c r="G22" s="19" t="s">
        <v>98</v>
      </c>
      <c r="H22" s="19">
        <v>30</v>
      </c>
      <c r="I22" s="19">
        <v>26</v>
      </c>
      <c r="J22" s="19">
        <v>18</v>
      </c>
      <c r="K22" s="19">
        <v>7.3513268094001161</v>
      </c>
      <c r="L22" t="s">
        <v>69</v>
      </c>
      <c r="M22">
        <v>10</v>
      </c>
      <c r="N22">
        <v>3.4</v>
      </c>
      <c r="O22">
        <v>140</v>
      </c>
      <c r="P22" s="19"/>
      <c r="Q22" s="19">
        <v>2</v>
      </c>
      <c r="R22" s="19">
        <v>6</v>
      </c>
      <c r="S22" s="19">
        <v>6</v>
      </c>
      <c r="T22" s="19">
        <v>6</v>
      </c>
      <c r="U22" s="19">
        <v>2</v>
      </c>
      <c r="V22" s="19">
        <v>2</v>
      </c>
      <c r="W22" s="19">
        <v>2</v>
      </c>
      <c r="X22" s="19"/>
      <c r="Y22" s="19"/>
      <c r="Z22" s="19"/>
      <c r="AA22" s="19"/>
      <c r="AB22" s="19"/>
      <c r="AC22" s="19"/>
      <c r="AD22" s="19">
        <v>24</v>
      </c>
      <c r="AE22" s="27"/>
      <c r="AF22" s="19" t="s">
        <v>70</v>
      </c>
      <c r="AG22" s="19" t="s">
        <v>71</v>
      </c>
      <c r="AH22" s="19">
        <v>6</v>
      </c>
      <c r="AI22" s="19">
        <v>31</v>
      </c>
      <c r="AJ22" s="19">
        <v>25</v>
      </c>
      <c r="AK22" s="19">
        <v>20</v>
      </c>
      <c r="AL22" s="19">
        <v>8.1157810217736319</v>
      </c>
      <c r="AN22" s="19">
        <v>24</v>
      </c>
      <c r="AO22" s="19">
        <v>18</v>
      </c>
      <c r="AP22" s="19">
        <v>18</v>
      </c>
      <c r="AQ22" s="19">
        <v>4.0715040790523718</v>
      </c>
      <c r="AS22" s="19">
        <v>17</v>
      </c>
      <c r="AT22" s="19">
        <v>17</v>
      </c>
      <c r="AU22" s="19">
        <v>13</v>
      </c>
      <c r="AV22" s="19">
        <v>1.9671605999228086</v>
      </c>
      <c r="AX22" s="31">
        <v>16</v>
      </c>
      <c r="AY22" s="19">
        <v>14</v>
      </c>
      <c r="AZ22" s="19">
        <v>12</v>
      </c>
      <c r="BA22" s="19">
        <v>1.4074335088082273</v>
      </c>
      <c r="BC22" s="19">
        <v>16</v>
      </c>
      <c r="BD22" s="19">
        <v>13</v>
      </c>
      <c r="BE22" s="19">
        <v>8</v>
      </c>
      <c r="BF22" s="19">
        <v>0.87126836259556917</v>
      </c>
      <c r="BH22">
        <v>14</v>
      </c>
      <c r="BI22">
        <v>12</v>
      </c>
      <c r="BJ22">
        <v>9</v>
      </c>
      <c r="BK22">
        <v>0.79168134870462792</v>
      </c>
      <c r="BL22">
        <v>12</v>
      </c>
      <c r="BM22">
        <v>12</v>
      </c>
      <c r="BN22">
        <v>9</v>
      </c>
      <c r="BO22">
        <v>0.6785840131753953</v>
      </c>
    </row>
    <row r="23" spans="1:68" ht="15.75" thickBot="1" x14ac:dyDescent="0.3">
      <c r="A23">
        <v>22</v>
      </c>
      <c r="B23">
        <f t="shared" si="0"/>
        <v>2</v>
      </c>
      <c r="C23" s="5">
        <v>14</v>
      </c>
      <c r="D23" s="6">
        <v>2</v>
      </c>
      <c r="E23" s="23" t="s">
        <v>67</v>
      </c>
      <c r="F23" s="23">
        <v>5</v>
      </c>
      <c r="G23" s="19" t="s">
        <v>99</v>
      </c>
      <c r="H23" s="19">
        <v>10</v>
      </c>
      <c r="I23" s="19">
        <v>9</v>
      </c>
      <c r="J23" s="19">
        <v>5</v>
      </c>
      <c r="K23" s="19">
        <v>0.23561944901923448</v>
      </c>
      <c r="L23" t="s">
        <v>69</v>
      </c>
      <c r="M23">
        <v>10</v>
      </c>
      <c r="N23">
        <v>3.4</v>
      </c>
      <c r="O23">
        <v>140</v>
      </c>
      <c r="P23" s="19"/>
      <c r="Q23" s="19">
        <v>1</v>
      </c>
      <c r="R23" s="19"/>
      <c r="S23" s="19"/>
      <c r="T23" s="19"/>
      <c r="U23" s="19"/>
      <c r="V23" s="19"/>
      <c r="W23" s="19"/>
      <c r="X23" s="19">
        <v>2</v>
      </c>
      <c r="Y23" s="19">
        <v>2</v>
      </c>
      <c r="Z23" s="19">
        <v>2</v>
      </c>
      <c r="AA23" s="19"/>
      <c r="AB23" s="19"/>
      <c r="AC23" s="19"/>
      <c r="AD23" s="19">
        <v>6</v>
      </c>
      <c r="AE23" s="25"/>
      <c r="AF23" s="19" t="s">
        <v>70</v>
      </c>
      <c r="AG23" s="19" t="s">
        <v>71</v>
      </c>
      <c r="AH23" s="19">
        <v>6</v>
      </c>
      <c r="AI23" s="19">
        <v>8</v>
      </c>
      <c r="AJ23" s="19">
        <v>5</v>
      </c>
      <c r="AK23" s="19">
        <v>8</v>
      </c>
      <c r="AL23" s="19">
        <v>0.17</v>
      </c>
      <c r="AN23" s="19">
        <v>0</v>
      </c>
      <c r="AO23" s="19">
        <v>0</v>
      </c>
      <c r="AP23" s="19">
        <v>0</v>
      </c>
      <c r="AQ23" s="19">
        <v>0</v>
      </c>
      <c r="AS23" s="19">
        <v>0</v>
      </c>
      <c r="AT23" s="19">
        <v>0</v>
      </c>
      <c r="AU23" s="19">
        <v>0</v>
      </c>
      <c r="AV23" s="19">
        <v>0</v>
      </c>
      <c r="AX23" s="19">
        <v>0</v>
      </c>
      <c r="AY23" s="19">
        <v>0</v>
      </c>
      <c r="AZ23" s="19">
        <v>0</v>
      </c>
      <c r="BA23" s="19">
        <v>0</v>
      </c>
      <c r="BC23" s="19">
        <v>0</v>
      </c>
      <c r="BD23" s="19">
        <v>0</v>
      </c>
      <c r="BE23" s="19">
        <v>0</v>
      </c>
      <c r="BF23" s="19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</row>
    <row r="24" spans="1:68" ht="19.5" customHeight="1" x14ac:dyDescent="0.25">
      <c r="A24">
        <v>23</v>
      </c>
      <c r="B24">
        <f t="shared" si="0"/>
        <v>1</v>
      </c>
      <c r="C24" s="5">
        <v>15</v>
      </c>
      <c r="D24" s="6">
        <v>2</v>
      </c>
      <c r="E24" s="23" t="s">
        <v>72</v>
      </c>
      <c r="F24" s="23">
        <v>5</v>
      </c>
      <c r="G24" s="19" t="s">
        <v>100</v>
      </c>
      <c r="H24" s="19">
        <v>27</v>
      </c>
      <c r="I24" s="19">
        <v>27</v>
      </c>
      <c r="J24" s="19">
        <v>27</v>
      </c>
      <c r="K24" s="19">
        <v>10.305994700101316</v>
      </c>
      <c r="L24" t="s">
        <v>74</v>
      </c>
      <c r="M24">
        <v>10</v>
      </c>
      <c r="N24">
        <v>3.4</v>
      </c>
      <c r="O24">
        <v>127</v>
      </c>
      <c r="P24" s="19"/>
      <c r="Q24" s="19">
        <v>2</v>
      </c>
      <c r="R24" s="19">
        <v>4</v>
      </c>
      <c r="S24" s="19">
        <v>4</v>
      </c>
      <c r="T24" s="19">
        <v>4</v>
      </c>
      <c r="U24" s="19">
        <v>2</v>
      </c>
      <c r="V24" s="19">
        <v>2</v>
      </c>
      <c r="W24" s="19">
        <v>2</v>
      </c>
      <c r="X24" s="19"/>
      <c r="Y24" s="19"/>
      <c r="Z24" s="19"/>
      <c r="AA24" s="19"/>
      <c r="AB24" s="19"/>
      <c r="AC24" s="19"/>
      <c r="AD24" s="19">
        <v>18</v>
      </c>
      <c r="AE24" s="27"/>
      <c r="AF24" s="19" t="s">
        <v>70</v>
      </c>
      <c r="AG24" s="19" t="s">
        <v>71</v>
      </c>
      <c r="AH24" s="19">
        <v>4</v>
      </c>
      <c r="AI24" s="19">
        <v>28</v>
      </c>
      <c r="AJ24" s="19">
        <v>26</v>
      </c>
      <c r="AK24" s="19">
        <v>22</v>
      </c>
      <c r="AL24" s="19">
        <v>8.3859579899823551</v>
      </c>
      <c r="AN24" s="19">
        <v>23</v>
      </c>
      <c r="AO24" s="19">
        <v>22</v>
      </c>
      <c r="AP24" s="19">
        <v>12</v>
      </c>
      <c r="AQ24" s="19">
        <v>3.1792917654328705</v>
      </c>
      <c r="AS24" s="19">
        <v>22</v>
      </c>
      <c r="AT24" s="19">
        <v>16</v>
      </c>
      <c r="AU24" s="19">
        <v>11</v>
      </c>
      <c r="AV24" s="19">
        <v>2.0273744591166132</v>
      </c>
      <c r="AX24" s="31">
        <v>19</v>
      </c>
      <c r="AY24" s="19">
        <v>19</v>
      </c>
      <c r="AZ24" s="19">
        <v>11</v>
      </c>
      <c r="BA24" s="19">
        <v>2.0792107379008447</v>
      </c>
    </row>
    <row r="25" spans="1:68" ht="15.75" thickBot="1" x14ac:dyDescent="0.3">
      <c r="A25">
        <v>24</v>
      </c>
      <c r="B25">
        <f t="shared" si="0"/>
        <v>2</v>
      </c>
      <c r="C25" s="5">
        <v>15</v>
      </c>
      <c r="D25" s="6">
        <v>2</v>
      </c>
      <c r="E25" s="23" t="s">
        <v>67</v>
      </c>
      <c r="F25" s="23">
        <v>7</v>
      </c>
      <c r="G25" s="19" t="s">
        <v>101</v>
      </c>
      <c r="H25" s="19">
        <v>24</v>
      </c>
      <c r="I25" s="19">
        <v>24</v>
      </c>
      <c r="J25" s="19">
        <v>24</v>
      </c>
      <c r="K25" s="19">
        <v>7.2382294738708834</v>
      </c>
      <c r="L25" t="s">
        <v>74</v>
      </c>
      <c r="M25">
        <v>10</v>
      </c>
      <c r="N25">
        <v>3.4</v>
      </c>
      <c r="O25">
        <v>127</v>
      </c>
      <c r="P25" s="19"/>
      <c r="Q25" s="19">
        <v>1</v>
      </c>
      <c r="R25" s="19"/>
      <c r="S25" s="19"/>
      <c r="T25" s="19"/>
      <c r="U25" s="19"/>
      <c r="V25" s="19"/>
      <c r="W25" s="19"/>
      <c r="X25" s="19">
        <v>4</v>
      </c>
      <c r="Y25" s="19">
        <v>4</v>
      </c>
      <c r="Z25" s="19">
        <v>4</v>
      </c>
      <c r="AA25" s="19"/>
      <c r="AB25" s="19"/>
      <c r="AC25" s="19"/>
      <c r="AD25" s="19">
        <v>12</v>
      </c>
      <c r="AE25" s="25"/>
      <c r="AF25" s="19" t="s">
        <v>70</v>
      </c>
      <c r="AG25" s="19" t="s">
        <v>71</v>
      </c>
      <c r="AH25" s="19">
        <v>4</v>
      </c>
      <c r="AI25" s="19">
        <v>21</v>
      </c>
      <c r="AJ25" s="19">
        <v>21</v>
      </c>
      <c r="AK25" s="19">
        <v>16</v>
      </c>
      <c r="AL25" s="19">
        <v>3.694512960621597</v>
      </c>
      <c r="AN25" s="19">
        <v>20</v>
      </c>
      <c r="AO25" s="19">
        <v>17</v>
      </c>
      <c r="AP25" s="19">
        <v>14</v>
      </c>
      <c r="AQ25" s="19">
        <v>2.4923301718479025</v>
      </c>
      <c r="AS25" s="19">
        <v>18</v>
      </c>
      <c r="AT25" s="19">
        <v>17</v>
      </c>
      <c r="AU25" s="19">
        <v>11</v>
      </c>
      <c r="AV25" s="19">
        <v>1.762433478663874</v>
      </c>
      <c r="AX25" s="31">
        <v>18</v>
      </c>
      <c r="AY25" s="19">
        <v>17</v>
      </c>
      <c r="AZ25" s="19">
        <v>11</v>
      </c>
      <c r="BA25" s="19">
        <v>1.762433478663874</v>
      </c>
    </row>
    <row r="26" spans="1:68" x14ac:dyDescent="0.25">
      <c r="A26">
        <v>25</v>
      </c>
      <c r="B26">
        <f t="shared" si="0"/>
        <v>1</v>
      </c>
      <c r="C26" s="5">
        <v>16</v>
      </c>
      <c r="D26" s="6">
        <v>1</v>
      </c>
      <c r="E26" s="23" t="s">
        <v>72</v>
      </c>
      <c r="F26" s="23">
        <v>3</v>
      </c>
      <c r="G26" s="19" t="s">
        <v>102</v>
      </c>
      <c r="H26" s="19">
        <v>21</v>
      </c>
      <c r="I26" s="19">
        <v>14</v>
      </c>
      <c r="J26" s="19">
        <v>9</v>
      </c>
      <c r="K26" s="19">
        <v>1.3854423602330987</v>
      </c>
      <c r="L26" t="s">
        <v>69</v>
      </c>
      <c r="M26">
        <v>10</v>
      </c>
      <c r="N26">
        <v>3.4</v>
      </c>
      <c r="O26">
        <v>140</v>
      </c>
      <c r="P26" s="19"/>
      <c r="Q26" s="19">
        <v>1</v>
      </c>
      <c r="R26" s="19">
        <v>1.1499999999999999</v>
      </c>
      <c r="S26" s="19">
        <v>1</v>
      </c>
      <c r="T26" s="19">
        <v>1.1499999999999999</v>
      </c>
      <c r="U26" s="19"/>
      <c r="V26" s="19"/>
      <c r="W26" s="19"/>
      <c r="X26" s="19"/>
      <c r="Y26" s="19"/>
      <c r="Z26" s="19"/>
      <c r="AA26" s="19"/>
      <c r="AB26" s="19"/>
      <c r="AC26" s="19"/>
      <c r="AD26" s="19">
        <v>3.3</v>
      </c>
      <c r="AE26" s="26"/>
      <c r="AF26" s="19" t="s">
        <v>70</v>
      </c>
      <c r="AG26" s="19" t="s">
        <v>71</v>
      </c>
      <c r="AH26" s="19">
        <v>6</v>
      </c>
      <c r="AI26" s="19">
        <v>17</v>
      </c>
      <c r="AJ26" s="19">
        <v>9</v>
      </c>
      <c r="AK26" s="19">
        <v>7</v>
      </c>
      <c r="AL26" s="19">
        <v>0.56077428866577794</v>
      </c>
      <c r="AN26" s="19">
        <v>16</v>
      </c>
      <c r="AO26" s="19">
        <v>9</v>
      </c>
      <c r="AP26" s="19">
        <v>6</v>
      </c>
      <c r="AQ26" s="19">
        <v>0.45238934211693022</v>
      </c>
      <c r="AS26" s="19">
        <v>16</v>
      </c>
      <c r="AT26" s="19">
        <v>9</v>
      </c>
      <c r="AU26" s="19">
        <v>4</v>
      </c>
      <c r="AV26" s="19">
        <v>0.30159289474462014</v>
      </c>
      <c r="AX26" s="31">
        <v>0</v>
      </c>
      <c r="AY26" s="19">
        <v>0</v>
      </c>
      <c r="AZ26" s="19">
        <v>0</v>
      </c>
      <c r="BA26" s="19">
        <v>0</v>
      </c>
      <c r="BC26" s="19">
        <v>0</v>
      </c>
      <c r="BD26" s="19">
        <v>0</v>
      </c>
      <c r="BE26" s="19">
        <v>0</v>
      </c>
      <c r="BF26" s="19">
        <v>0</v>
      </c>
      <c r="BH26">
        <v>0</v>
      </c>
      <c r="BI26">
        <v>0</v>
      </c>
      <c r="BJ26">
        <v>0</v>
      </c>
      <c r="BK26">
        <v>0</v>
      </c>
    </row>
    <row r="27" spans="1:68" ht="15.75" thickBot="1" x14ac:dyDescent="0.3">
      <c r="A27">
        <v>26</v>
      </c>
      <c r="B27">
        <f t="shared" si="0"/>
        <v>1</v>
      </c>
      <c r="C27" s="5">
        <v>17</v>
      </c>
      <c r="D27" s="6">
        <v>1</v>
      </c>
      <c r="E27" s="23" t="s">
        <v>72</v>
      </c>
      <c r="F27" s="23">
        <v>8</v>
      </c>
      <c r="G27" s="19" t="s">
        <v>103</v>
      </c>
      <c r="H27" s="19">
        <v>38</v>
      </c>
      <c r="I27" s="19">
        <v>38</v>
      </c>
      <c r="J27" s="19">
        <v>38</v>
      </c>
      <c r="K27" s="19">
        <v>28.730912014629855</v>
      </c>
      <c r="L27" t="s">
        <v>69</v>
      </c>
      <c r="M27">
        <v>10</v>
      </c>
      <c r="N27">
        <v>3.4</v>
      </c>
      <c r="O27">
        <v>140</v>
      </c>
      <c r="P27" s="19"/>
      <c r="Q27" s="19">
        <v>1</v>
      </c>
      <c r="R27" s="19">
        <v>3</v>
      </c>
      <c r="S27" s="19">
        <v>3</v>
      </c>
      <c r="T27" s="19">
        <v>3</v>
      </c>
      <c r="U27" s="19"/>
      <c r="V27" s="19"/>
      <c r="W27" s="19"/>
      <c r="X27" s="19"/>
      <c r="Y27" s="19"/>
      <c r="Z27" s="19"/>
      <c r="AA27" s="19"/>
      <c r="AB27" s="19"/>
      <c r="AC27" s="19"/>
      <c r="AD27" s="19">
        <v>9</v>
      </c>
      <c r="AE27" s="26"/>
      <c r="AF27" s="19" t="s">
        <v>70</v>
      </c>
      <c r="AG27" s="19" t="s">
        <v>71</v>
      </c>
      <c r="AH27" s="19">
        <v>4</v>
      </c>
      <c r="AI27" s="19">
        <v>28</v>
      </c>
      <c r="AJ27" s="19">
        <v>20</v>
      </c>
      <c r="AK27" s="19">
        <v>19</v>
      </c>
      <c r="AL27" s="19">
        <v>5.5710909723658997</v>
      </c>
      <c r="AN27" s="19">
        <v>17</v>
      </c>
      <c r="AO27" s="19">
        <v>16</v>
      </c>
      <c r="AP27" s="19">
        <v>15</v>
      </c>
      <c r="AQ27" s="19">
        <v>2.1362830044410588</v>
      </c>
      <c r="AS27" s="19">
        <v>16</v>
      </c>
      <c r="AT27" s="19">
        <v>11</v>
      </c>
      <c r="AU27" s="19">
        <v>10</v>
      </c>
      <c r="AV27" s="19">
        <v>0.92153384505300595</v>
      </c>
      <c r="AX27" s="31">
        <v>14</v>
      </c>
      <c r="AY27" s="19">
        <v>13</v>
      </c>
      <c r="AZ27" s="19">
        <v>10</v>
      </c>
      <c r="BA27" s="19">
        <v>0.95294977158890393</v>
      </c>
      <c r="BP27" t="s">
        <v>104</v>
      </c>
    </row>
    <row r="28" spans="1:68" x14ac:dyDescent="0.25">
      <c r="A28">
        <v>27</v>
      </c>
      <c r="B28">
        <f t="shared" si="0"/>
        <v>1</v>
      </c>
      <c r="C28" s="5">
        <v>18</v>
      </c>
      <c r="D28" s="6">
        <v>3</v>
      </c>
      <c r="E28" s="23" t="s">
        <v>67</v>
      </c>
      <c r="F28" s="23">
        <v>1</v>
      </c>
      <c r="G28" s="19" t="s">
        <v>105</v>
      </c>
      <c r="H28" s="19">
        <v>27</v>
      </c>
      <c r="I28" s="19">
        <v>22</v>
      </c>
      <c r="J28" s="19">
        <v>16</v>
      </c>
      <c r="K28" s="19">
        <v>4.9762827632862319</v>
      </c>
      <c r="L28" t="s">
        <v>74</v>
      </c>
      <c r="M28">
        <v>10</v>
      </c>
      <c r="N28">
        <v>3.4</v>
      </c>
      <c r="O28">
        <v>127</v>
      </c>
      <c r="P28" s="19"/>
      <c r="Q28" s="19">
        <v>1</v>
      </c>
      <c r="R28" s="19">
        <v>6</v>
      </c>
      <c r="S28" s="19">
        <v>5</v>
      </c>
      <c r="T28" s="19">
        <v>6</v>
      </c>
      <c r="U28" s="19"/>
      <c r="V28" s="19"/>
      <c r="W28" s="19"/>
      <c r="X28" s="19"/>
      <c r="Y28" s="19"/>
      <c r="Z28" s="19"/>
      <c r="AA28" s="19"/>
      <c r="AB28" s="19"/>
      <c r="AC28" s="19"/>
      <c r="AD28" s="19">
        <v>17</v>
      </c>
      <c r="AE28" s="27"/>
      <c r="AF28" s="19" t="s">
        <v>70</v>
      </c>
      <c r="AG28" s="19" t="s">
        <v>71</v>
      </c>
      <c r="AH28" s="19">
        <v>4</v>
      </c>
      <c r="AI28" s="19">
        <v>31</v>
      </c>
      <c r="AJ28" s="19">
        <v>24</v>
      </c>
      <c r="AK28" s="19">
        <v>18</v>
      </c>
      <c r="AL28" s="19">
        <v>7.0120348028124182</v>
      </c>
      <c r="AN28" s="19">
        <v>28</v>
      </c>
      <c r="AO28" s="19">
        <v>20</v>
      </c>
      <c r="AP28" s="19">
        <v>16</v>
      </c>
      <c r="AQ28" s="19">
        <v>4.6914450293607581</v>
      </c>
      <c r="AS28" s="19">
        <v>29</v>
      </c>
      <c r="AT28" s="19">
        <v>23</v>
      </c>
      <c r="AU28" s="19">
        <v>14</v>
      </c>
      <c r="AV28" s="19">
        <v>4.8893653665369143</v>
      </c>
      <c r="AX28" s="31">
        <v>29</v>
      </c>
      <c r="AY28" s="19">
        <v>23</v>
      </c>
      <c r="AZ28" s="19">
        <v>14</v>
      </c>
      <c r="BA28" s="19">
        <v>4.8893653665369143</v>
      </c>
    </row>
    <row r="29" spans="1:68" x14ac:dyDescent="0.25">
      <c r="A29">
        <v>28</v>
      </c>
      <c r="B29">
        <f t="shared" si="0"/>
        <v>2</v>
      </c>
      <c r="C29" s="5">
        <v>18</v>
      </c>
      <c r="D29" s="6">
        <v>3</v>
      </c>
      <c r="E29" s="23" t="s">
        <v>67</v>
      </c>
      <c r="F29" s="23">
        <v>1</v>
      </c>
      <c r="G29" s="19" t="s">
        <v>106</v>
      </c>
      <c r="H29" s="19">
        <v>10</v>
      </c>
      <c r="I29" s="19">
        <v>10</v>
      </c>
      <c r="J29" s="19">
        <v>10</v>
      </c>
      <c r="K29" s="19">
        <v>0.52359877559829882</v>
      </c>
      <c r="L29" t="s">
        <v>74</v>
      </c>
      <c r="M29">
        <v>10</v>
      </c>
      <c r="N29">
        <v>3.4</v>
      </c>
      <c r="O29">
        <v>127</v>
      </c>
      <c r="P29" s="19"/>
      <c r="Q29" s="19">
        <v>1</v>
      </c>
      <c r="R29" s="19"/>
      <c r="S29" s="19"/>
      <c r="T29" s="19"/>
      <c r="U29" s="19">
        <v>1.1499999999999999</v>
      </c>
      <c r="V29" s="19">
        <v>1</v>
      </c>
      <c r="W29" s="19">
        <v>1.1499999999999999</v>
      </c>
      <c r="X29" s="19"/>
      <c r="Y29" s="19"/>
      <c r="Z29" s="19"/>
      <c r="AA29" s="19"/>
      <c r="AB29" s="19"/>
      <c r="AC29" s="19"/>
      <c r="AD29" s="19">
        <v>3.3</v>
      </c>
      <c r="AE29" s="24"/>
      <c r="AF29" s="19" t="s">
        <v>70</v>
      </c>
      <c r="AG29" s="19" t="s">
        <v>71</v>
      </c>
      <c r="AH29" s="19">
        <v>4</v>
      </c>
      <c r="AI29" s="19">
        <v>10</v>
      </c>
      <c r="AJ29" s="19">
        <v>10</v>
      </c>
      <c r="AK29" s="19">
        <v>10</v>
      </c>
      <c r="AL29" s="19">
        <v>0.52359877559829882</v>
      </c>
      <c r="AN29" s="19">
        <v>7</v>
      </c>
      <c r="AO29" s="19">
        <v>7</v>
      </c>
      <c r="AP29" s="19">
        <v>7</v>
      </c>
      <c r="AQ29" s="19">
        <v>0.17959438003021652</v>
      </c>
      <c r="AS29" s="19">
        <v>6</v>
      </c>
      <c r="AT29" s="19">
        <v>6</v>
      </c>
      <c r="AU29" s="19">
        <v>6</v>
      </c>
      <c r="AV29" s="19">
        <v>0.11309733552923255</v>
      </c>
      <c r="AX29" s="31">
        <v>6</v>
      </c>
      <c r="AY29" s="19">
        <v>6</v>
      </c>
      <c r="AZ29" s="19">
        <v>6</v>
      </c>
      <c r="BA29" s="19">
        <v>0.11309733552923255</v>
      </c>
    </row>
    <row r="30" spans="1:68" ht="15.75" thickBot="1" x14ac:dyDescent="0.3">
      <c r="A30">
        <v>29</v>
      </c>
      <c r="B30">
        <f t="shared" si="0"/>
        <v>3</v>
      </c>
      <c r="C30" s="5">
        <v>18</v>
      </c>
      <c r="D30" s="6">
        <v>3</v>
      </c>
      <c r="E30" s="23" t="s">
        <v>67</v>
      </c>
      <c r="F30" s="23">
        <v>4</v>
      </c>
      <c r="G30" s="19" t="s">
        <v>107</v>
      </c>
      <c r="H30" s="19">
        <v>16</v>
      </c>
      <c r="I30" s="19">
        <v>12</v>
      </c>
      <c r="J30" s="19">
        <v>18</v>
      </c>
      <c r="K30" s="19">
        <v>1.8095573684677209</v>
      </c>
      <c r="L30" t="s">
        <v>74</v>
      </c>
      <c r="M30">
        <v>10</v>
      </c>
      <c r="N30">
        <v>3.4</v>
      </c>
      <c r="O30">
        <v>127</v>
      </c>
      <c r="P30" s="19"/>
      <c r="Q30" s="19">
        <v>1</v>
      </c>
      <c r="R30" s="19"/>
      <c r="S30" s="19"/>
      <c r="T30" s="19"/>
      <c r="U30" s="19"/>
      <c r="V30" s="19"/>
      <c r="W30" s="19"/>
      <c r="X30" s="19">
        <v>3</v>
      </c>
      <c r="Y30" s="19">
        <v>3</v>
      </c>
      <c r="Z30" s="19">
        <v>3</v>
      </c>
      <c r="AA30" s="19"/>
      <c r="AB30" s="19"/>
      <c r="AC30" s="19"/>
      <c r="AD30" s="19">
        <v>9</v>
      </c>
      <c r="AE30" s="25"/>
      <c r="AF30" s="19" t="s">
        <v>70</v>
      </c>
      <c r="AG30" s="19" t="s">
        <v>71</v>
      </c>
      <c r="AH30" s="19">
        <v>4</v>
      </c>
      <c r="AI30" s="19">
        <v>19</v>
      </c>
      <c r="AJ30" s="19">
        <v>14</v>
      </c>
      <c r="AK30" s="19">
        <v>13</v>
      </c>
      <c r="AL30" s="19">
        <v>1.8106045660189172</v>
      </c>
      <c r="AN30" s="19">
        <v>13</v>
      </c>
      <c r="AO30" s="19">
        <v>11</v>
      </c>
      <c r="AP30" s="19">
        <v>9</v>
      </c>
      <c r="AQ30" s="19">
        <v>0.67387162419501057</v>
      </c>
      <c r="AS30" s="19">
        <v>13</v>
      </c>
      <c r="AT30" s="19">
        <v>10</v>
      </c>
      <c r="AU30" s="19">
        <v>9</v>
      </c>
      <c r="AV30" s="19">
        <v>0.61261056745000952</v>
      </c>
      <c r="AX30" s="31">
        <v>10</v>
      </c>
      <c r="AY30" s="19">
        <v>9</v>
      </c>
      <c r="AZ30" s="19">
        <v>13</v>
      </c>
      <c r="BA30" s="19">
        <v>0.61261056745000964</v>
      </c>
    </row>
    <row r="31" spans="1:68" x14ac:dyDescent="0.25">
      <c r="A31">
        <v>30</v>
      </c>
      <c r="B31">
        <f t="shared" si="0"/>
        <v>1</v>
      </c>
      <c r="C31" s="5">
        <v>19</v>
      </c>
      <c r="D31" s="6">
        <v>1</v>
      </c>
      <c r="E31" s="23" t="s">
        <v>67</v>
      </c>
      <c r="F31" s="23">
        <v>1</v>
      </c>
      <c r="G31" s="19" t="s">
        <v>108</v>
      </c>
      <c r="H31" s="19">
        <v>45</v>
      </c>
      <c r="I31" s="19">
        <v>28</v>
      </c>
      <c r="J31" s="19">
        <v>14</v>
      </c>
      <c r="K31" s="19">
        <v>9.2362824015539893</v>
      </c>
      <c r="L31" t="s">
        <v>109</v>
      </c>
      <c r="M31">
        <v>13</v>
      </c>
      <c r="N31">
        <v>2.4</v>
      </c>
      <c r="O31">
        <v>134</v>
      </c>
      <c r="P31" s="19"/>
      <c r="Q31" s="19">
        <v>2</v>
      </c>
      <c r="R31" s="19">
        <v>3</v>
      </c>
      <c r="S31" s="19">
        <v>3</v>
      </c>
      <c r="T31" s="19">
        <v>3</v>
      </c>
      <c r="U31" s="19">
        <v>2</v>
      </c>
      <c r="V31" s="19">
        <v>2</v>
      </c>
      <c r="W31" s="19">
        <v>2</v>
      </c>
      <c r="X31" s="19"/>
      <c r="Y31" s="19"/>
      <c r="Z31" s="19"/>
      <c r="AA31" s="19"/>
      <c r="AB31" s="19"/>
      <c r="AC31" s="19"/>
      <c r="AD31" s="19">
        <v>15</v>
      </c>
      <c r="AE31" s="26"/>
      <c r="AF31" s="19" t="s">
        <v>70</v>
      </c>
      <c r="AG31" s="19" t="s">
        <v>71</v>
      </c>
      <c r="AH31" s="19">
        <v>2</v>
      </c>
      <c r="AI31" s="19">
        <v>30</v>
      </c>
      <c r="AJ31" s="19">
        <v>20</v>
      </c>
      <c r="AK31" s="19">
        <v>15</v>
      </c>
      <c r="AL31" s="19">
        <v>4.7123889803846888</v>
      </c>
      <c r="AN31" s="19">
        <v>17</v>
      </c>
      <c r="AO31" s="19">
        <v>10</v>
      </c>
      <c r="AP31" s="19">
        <v>9</v>
      </c>
      <c r="AQ31" s="19">
        <v>0.80110612666539716</v>
      </c>
    </row>
    <row r="32" spans="1:68" x14ac:dyDescent="0.25">
      <c r="A32">
        <v>31</v>
      </c>
      <c r="B32">
        <f t="shared" si="0"/>
        <v>1</v>
      </c>
      <c r="C32" s="5">
        <v>20</v>
      </c>
      <c r="D32" s="6">
        <v>1</v>
      </c>
      <c r="E32" s="23" t="s">
        <v>72</v>
      </c>
      <c r="F32" s="23">
        <v>4</v>
      </c>
      <c r="G32" s="19" t="s">
        <v>110</v>
      </c>
      <c r="H32" s="19">
        <v>36</v>
      </c>
      <c r="I32" s="19">
        <v>26</v>
      </c>
      <c r="J32" s="19">
        <v>15</v>
      </c>
      <c r="K32" s="19">
        <v>7.3513268094001161</v>
      </c>
      <c r="L32" t="s">
        <v>69</v>
      </c>
      <c r="M32">
        <v>10</v>
      </c>
      <c r="N32">
        <v>3.4</v>
      </c>
      <c r="O32">
        <v>140</v>
      </c>
      <c r="P32" s="19"/>
      <c r="Q32" s="19">
        <v>2</v>
      </c>
      <c r="R32" s="19">
        <v>2</v>
      </c>
      <c r="S32" s="19">
        <v>2</v>
      </c>
      <c r="T32" s="19">
        <v>2</v>
      </c>
      <c r="U32" s="19">
        <v>3</v>
      </c>
      <c r="V32" s="19">
        <v>3</v>
      </c>
      <c r="W32" s="19">
        <v>3</v>
      </c>
      <c r="X32" s="19"/>
      <c r="Y32" s="19"/>
      <c r="Z32" s="19"/>
      <c r="AA32" s="19"/>
      <c r="AB32" s="19"/>
      <c r="AC32" s="19"/>
      <c r="AD32" s="19">
        <v>15</v>
      </c>
      <c r="AE32" s="26"/>
      <c r="AF32" s="19" t="s">
        <v>70</v>
      </c>
      <c r="AG32" s="19" t="s">
        <v>71</v>
      </c>
      <c r="AH32" s="19">
        <v>5</v>
      </c>
      <c r="AI32" s="19">
        <v>32</v>
      </c>
      <c r="AJ32" s="19">
        <v>21</v>
      </c>
      <c r="AK32" s="19">
        <v>14</v>
      </c>
      <c r="AL32" s="19">
        <v>4.9260172808287956</v>
      </c>
      <c r="AN32" s="19">
        <v>25</v>
      </c>
      <c r="AO32" s="19">
        <v>17</v>
      </c>
      <c r="AP32" s="19">
        <v>14</v>
      </c>
      <c r="AQ32" s="19">
        <v>3.1154127148098785</v>
      </c>
      <c r="AS32" s="19">
        <v>21</v>
      </c>
      <c r="AT32" s="19">
        <v>17</v>
      </c>
      <c r="AU32" s="19">
        <v>11</v>
      </c>
      <c r="AV32" s="19">
        <v>2.0561723917745196</v>
      </c>
      <c r="AX32" s="31">
        <v>15</v>
      </c>
      <c r="AY32" s="19">
        <v>10</v>
      </c>
      <c r="AZ32" s="19">
        <v>8</v>
      </c>
      <c r="BA32" s="19">
        <v>0.62831853071795851</v>
      </c>
      <c r="BC32" s="19">
        <v>11</v>
      </c>
      <c r="BD32" s="19">
        <v>9</v>
      </c>
      <c r="BE32" s="19">
        <v>8</v>
      </c>
      <c r="BF32" s="19">
        <v>0.41469023027385266</v>
      </c>
    </row>
    <row r="33" spans="1:74" x14ac:dyDescent="0.25">
      <c r="A33">
        <v>32</v>
      </c>
      <c r="B33">
        <f t="shared" si="0"/>
        <v>1</v>
      </c>
      <c r="C33" s="5">
        <v>21</v>
      </c>
      <c r="D33" s="6">
        <v>1</v>
      </c>
      <c r="E33" s="23" t="s">
        <v>67</v>
      </c>
      <c r="F33" s="23">
        <v>8</v>
      </c>
      <c r="G33" s="19" t="s">
        <v>111</v>
      </c>
      <c r="H33" s="19">
        <v>24</v>
      </c>
      <c r="I33" s="19">
        <v>10</v>
      </c>
      <c r="J33" s="19">
        <v>10</v>
      </c>
      <c r="K33" s="19">
        <v>1.2566370614359172</v>
      </c>
      <c r="L33" t="s">
        <v>109</v>
      </c>
      <c r="M33">
        <v>13</v>
      </c>
      <c r="N33">
        <v>2.4</v>
      </c>
      <c r="O33">
        <v>134</v>
      </c>
      <c r="P33" s="19"/>
      <c r="Q33" s="19">
        <v>1</v>
      </c>
      <c r="R33" s="19">
        <v>2</v>
      </c>
      <c r="S33" s="19">
        <v>2</v>
      </c>
      <c r="T33" s="19">
        <v>2</v>
      </c>
      <c r="U33" s="19"/>
      <c r="V33" s="19"/>
      <c r="W33" s="19"/>
      <c r="X33" s="19"/>
      <c r="Y33" s="19"/>
      <c r="Z33" s="19"/>
      <c r="AA33" s="19"/>
      <c r="AB33" s="19"/>
      <c r="AC33" s="19"/>
      <c r="AD33" s="19">
        <v>6</v>
      </c>
      <c r="AE33" s="26"/>
      <c r="AF33" s="19" t="s">
        <v>70</v>
      </c>
      <c r="AG33" s="19" t="s">
        <v>71</v>
      </c>
      <c r="AH33" s="19">
        <v>3</v>
      </c>
      <c r="AI33" s="19">
        <v>20</v>
      </c>
      <c r="AJ33" s="19">
        <v>12</v>
      </c>
      <c r="AK33" s="19">
        <v>12</v>
      </c>
      <c r="AL33" s="19">
        <v>1.5079644737231006</v>
      </c>
      <c r="AN33" s="19">
        <v>7</v>
      </c>
      <c r="AO33" s="19">
        <v>6</v>
      </c>
      <c r="AP33" s="19">
        <v>5</v>
      </c>
      <c r="AQ33" s="19">
        <v>0.10995574287564276</v>
      </c>
    </row>
    <row r="34" spans="1:74" ht="15.75" thickBot="1" x14ac:dyDescent="0.3">
      <c r="A34">
        <v>33</v>
      </c>
      <c r="B34">
        <f t="shared" si="0"/>
        <v>1</v>
      </c>
      <c r="C34" s="5">
        <v>22</v>
      </c>
      <c r="D34" s="6">
        <v>2</v>
      </c>
      <c r="E34" s="23" t="s">
        <v>67</v>
      </c>
      <c r="F34" s="23">
        <v>1</v>
      </c>
      <c r="G34" s="19" t="s">
        <v>210</v>
      </c>
      <c r="H34" s="19">
        <v>37</v>
      </c>
      <c r="I34" s="19">
        <v>35</v>
      </c>
      <c r="J34" s="19">
        <v>19</v>
      </c>
      <c r="K34" s="19">
        <f>PI()/6*H34*I34*J34/1000</f>
        <v>12.883147873596142</v>
      </c>
      <c r="L34" t="s">
        <v>69</v>
      </c>
      <c r="M34">
        <v>10</v>
      </c>
      <c r="N34">
        <v>3.4</v>
      </c>
      <c r="O34">
        <v>140</v>
      </c>
      <c r="P34" s="19"/>
      <c r="Q34" s="19">
        <v>1</v>
      </c>
      <c r="R34" s="19">
        <v>6</v>
      </c>
      <c r="S34" s="19">
        <v>5</v>
      </c>
      <c r="T34" s="19">
        <v>6</v>
      </c>
      <c r="U34" s="19"/>
      <c r="V34" s="19"/>
      <c r="W34" s="19"/>
      <c r="X34" s="19"/>
      <c r="Y34" s="19"/>
      <c r="Z34" s="19"/>
      <c r="AA34" s="19"/>
      <c r="AB34" s="19"/>
      <c r="AC34" s="19"/>
      <c r="AD34" s="19">
        <v>17</v>
      </c>
      <c r="AE34" s="26"/>
      <c r="AF34" s="19" t="s">
        <v>70</v>
      </c>
      <c r="AG34" s="19" t="s">
        <v>71</v>
      </c>
      <c r="AH34" s="19">
        <v>4</v>
      </c>
      <c r="AI34" s="19">
        <v>37</v>
      </c>
      <c r="AJ34" s="19">
        <v>28</v>
      </c>
      <c r="AK34" s="19">
        <v>20</v>
      </c>
      <c r="AL34" s="19">
        <v>10.848966630396751</v>
      </c>
      <c r="AN34" s="19">
        <v>31</v>
      </c>
      <c r="AO34" s="19">
        <v>26</v>
      </c>
      <c r="AP34" s="19">
        <v>23</v>
      </c>
      <c r="AQ34" s="19">
        <v>9.7064741020412644</v>
      </c>
      <c r="AS34" s="19">
        <v>31</v>
      </c>
      <c r="AT34" s="19">
        <v>25</v>
      </c>
      <c r="AU34" s="19">
        <v>16</v>
      </c>
      <c r="AV34" s="19">
        <v>6.4926248174189061</v>
      </c>
      <c r="AX34" s="31">
        <v>26</v>
      </c>
      <c r="AY34" s="19">
        <v>26</v>
      </c>
      <c r="AZ34" s="19">
        <v>16</v>
      </c>
      <c r="BA34" s="19">
        <v>5.6632443568711999</v>
      </c>
    </row>
    <row r="35" spans="1:74" x14ac:dyDescent="0.25">
      <c r="A35">
        <v>34</v>
      </c>
      <c r="B35">
        <f t="shared" si="0"/>
        <v>1</v>
      </c>
      <c r="C35" s="5">
        <v>23</v>
      </c>
      <c r="D35" s="6">
        <v>4</v>
      </c>
      <c r="E35" s="23" t="s">
        <v>67</v>
      </c>
      <c r="F35" s="23">
        <v>6</v>
      </c>
      <c r="G35" s="19" t="s">
        <v>112</v>
      </c>
      <c r="H35" s="19">
        <v>32</v>
      </c>
      <c r="I35" s="19">
        <v>23</v>
      </c>
      <c r="J35" s="19">
        <v>20</v>
      </c>
      <c r="K35" s="19">
        <v>7.7073739768069585</v>
      </c>
      <c r="L35" t="s">
        <v>74</v>
      </c>
      <c r="M35">
        <v>10</v>
      </c>
      <c r="N35">
        <v>3.4</v>
      </c>
      <c r="O35">
        <v>127</v>
      </c>
      <c r="P35" s="19"/>
      <c r="Q35" s="19">
        <v>1</v>
      </c>
      <c r="R35" s="19">
        <v>4</v>
      </c>
      <c r="S35" s="19">
        <v>4</v>
      </c>
      <c r="T35" s="19">
        <v>4</v>
      </c>
      <c r="U35" s="19"/>
      <c r="V35" s="19"/>
      <c r="W35" s="19"/>
      <c r="X35" s="19"/>
      <c r="Y35" s="19"/>
      <c r="Z35" s="19"/>
      <c r="AA35" s="19"/>
      <c r="AB35" s="19"/>
      <c r="AC35" s="19"/>
      <c r="AD35" s="19">
        <v>12</v>
      </c>
      <c r="AE35" s="27"/>
      <c r="AF35" s="19" t="s">
        <v>70</v>
      </c>
      <c r="AG35" s="19" t="s">
        <v>71</v>
      </c>
      <c r="AH35" s="19">
        <v>4</v>
      </c>
      <c r="AI35" s="19">
        <v>27</v>
      </c>
      <c r="AJ35" s="19">
        <v>25</v>
      </c>
      <c r="AK35" s="19">
        <v>20</v>
      </c>
      <c r="AL35" s="19">
        <v>7.0685834705770327</v>
      </c>
      <c r="AN35" s="19">
        <v>14</v>
      </c>
      <c r="AO35" s="19">
        <v>13</v>
      </c>
      <c r="AP35" s="19">
        <v>13</v>
      </c>
      <c r="AQ35" s="19">
        <v>1.2388347030655751</v>
      </c>
      <c r="AS35" s="19">
        <v>19</v>
      </c>
      <c r="AT35" s="19">
        <v>10</v>
      </c>
      <c r="AU35" s="19">
        <v>10</v>
      </c>
      <c r="AV35" s="19">
        <v>0.99483767363676767</v>
      </c>
      <c r="AX35" s="31">
        <v>9</v>
      </c>
      <c r="AY35" s="19">
        <v>7</v>
      </c>
      <c r="AZ35" s="19">
        <v>4</v>
      </c>
      <c r="BA35" s="19">
        <v>0.13194689145077132</v>
      </c>
    </row>
    <row r="36" spans="1:74" x14ac:dyDescent="0.25">
      <c r="A36">
        <v>35</v>
      </c>
      <c r="B36">
        <f t="shared" si="0"/>
        <v>2</v>
      </c>
      <c r="C36" s="5">
        <v>23</v>
      </c>
      <c r="D36" s="6">
        <v>4</v>
      </c>
      <c r="E36" s="23" t="s">
        <v>67</v>
      </c>
      <c r="F36" s="23">
        <v>1</v>
      </c>
      <c r="G36" s="19" t="s">
        <v>113</v>
      </c>
      <c r="H36" s="19">
        <v>20</v>
      </c>
      <c r="I36" s="19">
        <v>20</v>
      </c>
      <c r="J36" s="19">
        <v>14</v>
      </c>
      <c r="K36" s="19">
        <v>2.9321531433504733</v>
      </c>
      <c r="L36" t="s">
        <v>74</v>
      </c>
      <c r="M36">
        <v>10</v>
      </c>
      <c r="N36">
        <v>3.4</v>
      </c>
      <c r="O36">
        <v>127</v>
      </c>
      <c r="P36" s="19"/>
      <c r="Q36" s="19">
        <v>1</v>
      </c>
      <c r="R36" s="19"/>
      <c r="S36" s="19"/>
      <c r="T36" s="19"/>
      <c r="U36" s="19">
        <v>2</v>
      </c>
      <c r="V36" s="19">
        <v>2</v>
      </c>
      <c r="W36" s="19">
        <v>2</v>
      </c>
      <c r="X36" s="19"/>
      <c r="Y36" s="19"/>
      <c r="Z36" s="19"/>
      <c r="AA36" s="19"/>
      <c r="AB36" s="19"/>
      <c r="AC36" s="19"/>
      <c r="AD36" s="19">
        <v>6</v>
      </c>
      <c r="AE36" s="24"/>
      <c r="AF36" s="19" t="s">
        <v>70</v>
      </c>
      <c r="AG36" s="19" t="s">
        <v>71</v>
      </c>
      <c r="AH36" s="19">
        <v>4</v>
      </c>
      <c r="AI36" s="19">
        <v>20</v>
      </c>
      <c r="AJ36" s="19">
        <v>20</v>
      </c>
      <c r="AK36" s="19">
        <v>16</v>
      </c>
      <c r="AL36" s="19">
        <v>3.3510321638291125</v>
      </c>
      <c r="AN36" s="19">
        <v>21</v>
      </c>
      <c r="AO36" s="19">
        <v>19</v>
      </c>
      <c r="AP36" s="19">
        <v>17</v>
      </c>
      <c r="AQ36" s="19">
        <v>3.5515704948832614</v>
      </c>
      <c r="AS36" s="19">
        <v>20</v>
      </c>
      <c r="AT36" s="19">
        <v>17</v>
      </c>
      <c r="AU36" s="19">
        <v>17</v>
      </c>
      <c r="AV36" s="19">
        <v>3.026400922958167</v>
      </c>
      <c r="AX36" s="31">
        <v>16</v>
      </c>
      <c r="AY36" s="19">
        <v>14</v>
      </c>
      <c r="AZ36" s="19">
        <v>12</v>
      </c>
      <c r="BA36" s="19">
        <v>1.4074335088082273</v>
      </c>
    </row>
    <row r="37" spans="1:74" x14ac:dyDescent="0.25">
      <c r="A37">
        <v>36</v>
      </c>
      <c r="B37">
        <f t="shared" si="0"/>
        <v>3</v>
      </c>
      <c r="C37" s="5">
        <v>23</v>
      </c>
      <c r="D37" s="6">
        <v>4</v>
      </c>
      <c r="E37" s="23" t="s">
        <v>72</v>
      </c>
      <c r="F37" s="23">
        <v>5</v>
      </c>
      <c r="G37" s="19" t="s">
        <v>114</v>
      </c>
      <c r="H37" s="19">
        <v>14</v>
      </c>
      <c r="I37" s="19">
        <v>12</v>
      </c>
      <c r="J37" s="19">
        <v>10</v>
      </c>
      <c r="K37" s="19">
        <v>0.87964594300514209</v>
      </c>
      <c r="L37" t="s">
        <v>74</v>
      </c>
      <c r="M37">
        <v>10</v>
      </c>
      <c r="N37">
        <v>3.4</v>
      </c>
      <c r="O37">
        <v>127</v>
      </c>
      <c r="P37" s="19"/>
      <c r="Q37" s="19">
        <v>1</v>
      </c>
      <c r="R37" s="19"/>
      <c r="S37" s="19"/>
      <c r="T37" s="19"/>
      <c r="U37" s="19"/>
      <c r="V37" s="19"/>
      <c r="W37" s="19"/>
      <c r="X37" s="19">
        <v>1.25</v>
      </c>
      <c r="Y37" s="19">
        <v>1</v>
      </c>
      <c r="Z37" s="19">
        <v>1.25</v>
      </c>
      <c r="AA37" s="19"/>
      <c r="AB37" s="19"/>
      <c r="AC37" s="19"/>
      <c r="AD37" s="19">
        <v>3.5</v>
      </c>
      <c r="AE37" s="24"/>
      <c r="AF37" s="19" t="s">
        <v>70</v>
      </c>
      <c r="AG37" s="19" t="s">
        <v>71</v>
      </c>
      <c r="AH37" s="19">
        <v>4</v>
      </c>
      <c r="AI37" s="19">
        <v>14</v>
      </c>
      <c r="AJ37" s="19">
        <v>13</v>
      </c>
      <c r="AK37" s="19">
        <v>10</v>
      </c>
      <c r="AL37" s="19">
        <v>0.95294977158890393</v>
      </c>
      <c r="AN37" s="19">
        <v>12</v>
      </c>
      <c r="AO37" s="19">
        <v>11</v>
      </c>
      <c r="AP37" s="19">
        <v>10</v>
      </c>
      <c r="AQ37" s="19">
        <v>0.69115038378975446</v>
      </c>
      <c r="AS37" s="19">
        <v>11</v>
      </c>
      <c r="AT37" s="19">
        <v>10</v>
      </c>
      <c r="AU37" s="19">
        <v>8</v>
      </c>
      <c r="AV37" s="19">
        <v>0.46076692252650298</v>
      </c>
      <c r="AX37" s="31">
        <v>10</v>
      </c>
      <c r="AY37" s="19">
        <v>9</v>
      </c>
      <c r="AZ37" s="19">
        <v>6</v>
      </c>
      <c r="BA37" s="19">
        <v>0.28274333882308134</v>
      </c>
    </row>
    <row r="38" spans="1:74" ht="15.75" thickBot="1" x14ac:dyDescent="0.3">
      <c r="A38">
        <v>37</v>
      </c>
      <c r="B38">
        <f t="shared" si="0"/>
        <v>4</v>
      </c>
      <c r="C38" s="5">
        <v>23</v>
      </c>
      <c r="D38" s="6">
        <v>4</v>
      </c>
      <c r="E38" s="23" t="s">
        <v>72</v>
      </c>
      <c r="F38" s="23">
        <v>6</v>
      </c>
      <c r="G38" s="19" t="s">
        <v>115</v>
      </c>
      <c r="H38" s="19">
        <v>19</v>
      </c>
      <c r="I38" s="19">
        <v>19</v>
      </c>
      <c r="J38" s="19">
        <v>14</v>
      </c>
      <c r="K38" s="19">
        <v>2.6462682118738026</v>
      </c>
      <c r="L38" t="s">
        <v>74</v>
      </c>
      <c r="M38">
        <v>10</v>
      </c>
      <c r="N38">
        <v>3.4</v>
      </c>
      <c r="O38">
        <v>127</v>
      </c>
      <c r="P38" s="19"/>
      <c r="Q38" s="19"/>
      <c r="R38" s="19"/>
      <c r="S38" s="19"/>
      <c r="T38" s="19"/>
      <c r="U38" s="19"/>
      <c r="V38" s="19"/>
      <c r="W38" s="19"/>
      <c r="X38" s="19">
        <v>1.25</v>
      </c>
      <c r="Y38" s="19">
        <v>1</v>
      </c>
      <c r="Z38" s="19">
        <v>1.25</v>
      </c>
      <c r="AA38" s="19"/>
      <c r="AB38" s="19"/>
      <c r="AC38" s="19"/>
      <c r="AD38" s="19">
        <v>3.5</v>
      </c>
      <c r="AE38" s="25">
        <v>1</v>
      </c>
      <c r="AF38" s="19" t="s">
        <v>70</v>
      </c>
      <c r="AG38" s="19" t="s">
        <v>71</v>
      </c>
      <c r="AH38" s="19">
        <v>4</v>
      </c>
      <c r="AI38" s="19">
        <v>17</v>
      </c>
      <c r="AJ38" s="19">
        <v>16</v>
      </c>
      <c r="AK38" s="19">
        <v>13</v>
      </c>
      <c r="AL38" s="19">
        <v>1.8514452705155846</v>
      </c>
      <c r="AN38" s="19">
        <v>17</v>
      </c>
      <c r="AO38" s="19">
        <v>12</v>
      </c>
      <c r="AP38" s="19">
        <v>12</v>
      </c>
      <c r="AQ38" s="19">
        <v>1.2817698026646354</v>
      </c>
      <c r="AS38" s="19">
        <v>15</v>
      </c>
      <c r="AT38" s="19">
        <v>10</v>
      </c>
      <c r="AU38" s="19">
        <v>10</v>
      </c>
      <c r="AV38" s="19">
        <v>0.78539816339744817</v>
      </c>
      <c r="AX38" s="31">
        <v>16</v>
      </c>
      <c r="AY38" s="19">
        <v>12</v>
      </c>
      <c r="AZ38" s="19">
        <v>9</v>
      </c>
      <c r="BA38" s="19">
        <v>0.90477868423386043</v>
      </c>
    </row>
    <row r="39" spans="1:74" ht="15.75" thickBot="1" x14ac:dyDescent="0.3">
      <c r="A39">
        <v>38</v>
      </c>
      <c r="B39">
        <f t="shared" si="0"/>
        <v>1</v>
      </c>
      <c r="C39" s="5">
        <v>24</v>
      </c>
      <c r="D39" s="6">
        <v>1</v>
      </c>
      <c r="E39" s="23" t="s">
        <v>67</v>
      </c>
      <c r="F39" s="23">
        <v>1</v>
      </c>
      <c r="G39" s="19" t="s">
        <v>116</v>
      </c>
      <c r="H39" s="19">
        <v>29</v>
      </c>
      <c r="I39" s="19">
        <v>26</v>
      </c>
      <c r="J39" s="19">
        <v>13</v>
      </c>
      <c r="K39" s="19">
        <v>5.132315198414525</v>
      </c>
      <c r="L39" t="s">
        <v>74</v>
      </c>
      <c r="M39">
        <v>10</v>
      </c>
      <c r="N39">
        <v>3.4</v>
      </c>
      <c r="O39">
        <v>127</v>
      </c>
      <c r="P39" s="19"/>
      <c r="Q39" s="19">
        <v>1</v>
      </c>
      <c r="R39" s="19">
        <v>4</v>
      </c>
      <c r="S39" s="19">
        <v>3</v>
      </c>
      <c r="T39" s="19">
        <v>4</v>
      </c>
      <c r="U39" s="19"/>
      <c r="V39" s="19"/>
      <c r="W39" s="19"/>
      <c r="X39" s="19"/>
      <c r="Y39" s="19"/>
      <c r="Z39" s="19"/>
      <c r="AA39" s="19"/>
      <c r="AB39" s="19"/>
      <c r="AC39" s="19"/>
      <c r="AD39" s="19">
        <v>11</v>
      </c>
      <c r="AE39" s="26"/>
      <c r="AF39" s="19" t="s">
        <v>70</v>
      </c>
      <c r="AG39" s="19" t="s">
        <v>71</v>
      </c>
      <c r="AH39" s="19">
        <v>3</v>
      </c>
      <c r="AI39" s="19">
        <v>18</v>
      </c>
      <c r="AJ39" s="19">
        <v>17</v>
      </c>
      <c r="AK39" s="19">
        <v>11</v>
      </c>
      <c r="AL39" s="19">
        <v>1.762433478663874</v>
      </c>
      <c r="AN39" s="19">
        <v>11</v>
      </c>
      <c r="AO39" s="19">
        <v>9</v>
      </c>
      <c r="AP39" s="19">
        <v>6</v>
      </c>
      <c r="AQ39" s="19">
        <v>0.31101767270538949</v>
      </c>
      <c r="AS39" s="19">
        <v>0</v>
      </c>
      <c r="AT39" s="19">
        <v>0</v>
      </c>
      <c r="AU39" s="19">
        <v>0</v>
      </c>
      <c r="AV39" s="19">
        <v>0</v>
      </c>
    </row>
    <row r="40" spans="1:74" x14ac:dyDescent="0.25">
      <c r="A40">
        <v>39</v>
      </c>
      <c r="B40">
        <f t="shared" si="0"/>
        <v>1</v>
      </c>
      <c r="C40" s="5">
        <v>25</v>
      </c>
      <c r="D40" s="6">
        <v>2</v>
      </c>
      <c r="E40" s="23" t="s">
        <v>72</v>
      </c>
      <c r="F40" s="23">
        <v>1</v>
      </c>
      <c r="G40" s="19" t="s">
        <v>117</v>
      </c>
      <c r="H40" s="19">
        <v>27</v>
      </c>
      <c r="I40" s="19">
        <v>24</v>
      </c>
      <c r="J40" s="19">
        <v>11</v>
      </c>
      <c r="K40" s="19">
        <v>3.7322120724646739</v>
      </c>
      <c r="L40" t="s">
        <v>109</v>
      </c>
      <c r="M40">
        <v>13</v>
      </c>
      <c r="N40">
        <v>2.4</v>
      </c>
      <c r="O40">
        <v>134</v>
      </c>
      <c r="P40" s="19"/>
      <c r="Q40" s="19">
        <v>1</v>
      </c>
      <c r="R40" s="19">
        <v>3</v>
      </c>
      <c r="S40" s="19">
        <v>3</v>
      </c>
      <c r="T40" s="19">
        <v>3</v>
      </c>
      <c r="U40" s="19"/>
      <c r="V40" s="19"/>
      <c r="W40" s="19"/>
      <c r="X40" s="19"/>
      <c r="Y40" s="19"/>
      <c r="Z40" s="19"/>
      <c r="AA40" s="19"/>
      <c r="AB40" s="19"/>
      <c r="AC40" s="19"/>
      <c r="AD40" s="19">
        <v>9</v>
      </c>
      <c r="AE40" s="27"/>
      <c r="AF40" s="19" t="s">
        <v>70</v>
      </c>
      <c r="AG40" s="19" t="s">
        <v>71</v>
      </c>
      <c r="AH40" s="19">
        <v>4</v>
      </c>
      <c r="AI40" s="19">
        <v>18</v>
      </c>
      <c r="AJ40" s="19">
        <v>15</v>
      </c>
      <c r="AK40" s="19">
        <v>13</v>
      </c>
      <c r="AL40" s="19">
        <v>1.837831702350029</v>
      </c>
      <c r="AN40" s="19">
        <v>11</v>
      </c>
      <c r="AO40" s="19">
        <v>12</v>
      </c>
      <c r="AP40" s="19">
        <v>8</v>
      </c>
      <c r="AQ40" s="19">
        <v>0.5529203070318035</v>
      </c>
      <c r="AS40" s="19">
        <v>0</v>
      </c>
      <c r="AT40" s="19">
        <v>0</v>
      </c>
      <c r="AU40" s="19">
        <v>0</v>
      </c>
      <c r="AV40" s="19">
        <v>0</v>
      </c>
      <c r="AX40" s="31">
        <v>0</v>
      </c>
      <c r="AY40" s="19">
        <v>0</v>
      </c>
      <c r="AZ40" s="19">
        <v>0</v>
      </c>
      <c r="BA40" s="19">
        <v>0</v>
      </c>
    </row>
    <row r="41" spans="1:74" ht="15.75" thickBot="1" x14ac:dyDescent="0.3">
      <c r="A41">
        <v>40</v>
      </c>
      <c r="B41">
        <f t="shared" si="0"/>
        <v>2</v>
      </c>
      <c r="C41" s="5">
        <v>25</v>
      </c>
      <c r="D41" s="6">
        <v>2</v>
      </c>
      <c r="E41" s="23" t="s">
        <v>72</v>
      </c>
      <c r="F41" s="23">
        <v>1</v>
      </c>
      <c r="G41" s="19" t="s">
        <v>118</v>
      </c>
      <c r="H41" s="19">
        <v>8</v>
      </c>
      <c r="I41" s="19">
        <v>7</v>
      </c>
      <c r="J41" s="19">
        <v>4</v>
      </c>
      <c r="K41" s="19">
        <v>0.11728612573401893</v>
      </c>
      <c r="L41" t="s">
        <v>109</v>
      </c>
      <c r="M41">
        <v>13</v>
      </c>
      <c r="N41">
        <v>2.4</v>
      </c>
      <c r="O41">
        <v>134</v>
      </c>
      <c r="P41" s="19"/>
      <c r="Q41" s="19">
        <v>1</v>
      </c>
      <c r="R41" s="19">
        <v>2</v>
      </c>
      <c r="S41" s="19">
        <v>2</v>
      </c>
      <c r="T41" s="19">
        <v>2</v>
      </c>
      <c r="U41" s="19"/>
      <c r="V41" s="19"/>
      <c r="W41" s="19"/>
      <c r="X41" s="19"/>
      <c r="Y41" s="19"/>
      <c r="Z41" s="19"/>
      <c r="AA41" s="19"/>
      <c r="AB41" s="19"/>
      <c r="AC41" s="19"/>
      <c r="AD41" s="19">
        <v>6</v>
      </c>
      <c r="AE41" s="25"/>
      <c r="AF41" s="19" t="s">
        <v>70</v>
      </c>
      <c r="AG41" s="19" t="s">
        <v>71</v>
      </c>
      <c r="AH41" s="19">
        <v>4</v>
      </c>
      <c r="AI41" s="19">
        <v>6</v>
      </c>
      <c r="AJ41" s="19">
        <v>6</v>
      </c>
      <c r="AK41" s="19">
        <v>6</v>
      </c>
      <c r="AL41" s="19">
        <v>0.11309733552923255</v>
      </c>
      <c r="AN41" s="19">
        <v>0</v>
      </c>
      <c r="AO41" s="19">
        <v>0</v>
      </c>
      <c r="AP41" s="19">
        <v>0</v>
      </c>
      <c r="AQ41" s="19">
        <v>0</v>
      </c>
      <c r="AS41" s="19">
        <v>0</v>
      </c>
      <c r="AT41" s="19">
        <v>0</v>
      </c>
      <c r="AU41" s="19">
        <v>0</v>
      </c>
      <c r="AV41" s="19">
        <v>0</v>
      </c>
      <c r="AX41" s="31">
        <v>0</v>
      </c>
      <c r="AY41" s="19">
        <v>0</v>
      </c>
      <c r="AZ41" s="19">
        <v>0</v>
      </c>
      <c r="BA41" s="19">
        <v>0</v>
      </c>
    </row>
    <row r="42" spans="1:74" x14ac:dyDescent="0.25">
      <c r="A42">
        <v>41</v>
      </c>
      <c r="B42">
        <f t="shared" si="0"/>
        <v>1</v>
      </c>
      <c r="C42" s="5">
        <v>26</v>
      </c>
      <c r="D42" s="6">
        <v>3</v>
      </c>
      <c r="E42" s="23" t="s">
        <v>67</v>
      </c>
      <c r="F42" s="23">
        <v>8</v>
      </c>
      <c r="G42" s="19" t="s">
        <v>119</v>
      </c>
      <c r="H42" s="19">
        <v>29</v>
      </c>
      <c r="I42" s="19">
        <v>25</v>
      </c>
      <c r="J42" s="19">
        <v>17</v>
      </c>
      <c r="K42" s="19">
        <v>6.4533549092490317</v>
      </c>
      <c r="L42" t="s">
        <v>74</v>
      </c>
      <c r="M42">
        <v>10</v>
      </c>
      <c r="N42">
        <v>3.4</v>
      </c>
      <c r="O42">
        <v>127</v>
      </c>
      <c r="P42" s="19"/>
      <c r="Q42" s="19">
        <v>3</v>
      </c>
      <c r="R42" s="19">
        <v>5</v>
      </c>
      <c r="S42" s="19">
        <v>5</v>
      </c>
      <c r="T42" s="19">
        <v>4</v>
      </c>
      <c r="U42" s="19">
        <v>5</v>
      </c>
      <c r="V42" s="19">
        <v>5</v>
      </c>
      <c r="W42" s="19">
        <v>4</v>
      </c>
      <c r="X42" s="19">
        <v>1.5</v>
      </c>
      <c r="Y42" s="19">
        <v>1.5</v>
      </c>
      <c r="Z42" s="19">
        <v>1.5</v>
      </c>
      <c r="AA42" s="19"/>
      <c r="AB42" s="19"/>
      <c r="AC42" s="19"/>
      <c r="AD42" s="19">
        <v>32.5</v>
      </c>
      <c r="AE42" s="27"/>
      <c r="AF42" s="19" t="s">
        <v>70</v>
      </c>
      <c r="AG42" s="19" t="s">
        <v>71</v>
      </c>
      <c r="AH42" s="19">
        <v>5</v>
      </c>
      <c r="AI42" s="19">
        <v>25</v>
      </c>
      <c r="AJ42" s="19">
        <v>17</v>
      </c>
      <c r="AK42" s="19">
        <v>15</v>
      </c>
      <c r="AL42" s="19">
        <v>3.337942194439155</v>
      </c>
      <c r="AN42" s="19">
        <v>21</v>
      </c>
      <c r="AO42" s="19">
        <v>20</v>
      </c>
      <c r="AP42" s="19">
        <v>18</v>
      </c>
      <c r="AQ42" s="19">
        <v>3.9584067435231391</v>
      </c>
      <c r="AS42" s="19">
        <v>19</v>
      </c>
      <c r="AT42" s="19">
        <v>19</v>
      </c>
      <c r="AU42" s="19">
        <v>18</v>
      </c>
      <c r="AV42" s="19">
        <v>3.4023448438377457</v>
      </c>
      <c r="AX42" s="31">
        <v>17</v>
      </c>
      <c r="AY42" s="19">
        <v>16</v>
      </c>
      <c r="AZ42" s="19">
        <v>14</v>
      </c>
      <c r="BA42" s="19">
        <v>1.9938641374783217</v>
      </c>
      <c r="BC42" s="19">
        <v>0</v>
      </c>
      <c r="BD42" s="19">
        <v>0</v>
      </c>
      <c r="BE42" s="19">
        <v>0</v>
      </c>
      <c r="BF42" s="19">
        <v>0</v>
      </c>
    </row>
    <row r="43" spans="1:74" x14ac:dyDescent="0.25">
      <c r="A43">
        <v>42</v>
      </c>
      <c r="B43">
        <f t="shared" si="0"/>
        <v>2</v>
      </c>
      <c r="C43" s="5">
        <v>26</v>
      </c>
      <c r="D43" s="6">
        <v>3</v>
      </c>
      <c r="E43" s="23" t="s">
        <v>67</v>
      </c>
      <c r="F43" s="23">
        <v>8</v>
      </c>
      <c r="G43" s="19" t="s">
        <v>120</v>
      </c>
      <c r="H43" s="19">
        <v>25</v>
      </c>
      <c r="I43" s="19">
        <v>17</v>
      </c>
      <c r="J43" s="19">
        <v>17</v>
      </c>
      <c r="K43" s="19">
        <v>3.7830011536977088</v>
      </c>
      <c r="L43" t="s">
        <v>74</v>
      </c>
      <c r="M43">
        <v>10</v>
      </c>
      <c r="N43">
        <v>3.4</v>
      </c>
      <c r="O43">
        <v>127</v>
      </c>
      <c r="P43" s="19"/>
      <c r="Q43" s="19"/>
      <c r="R43" s="19">
        <v>5</v>
      </c>
      <c r="S43" s="19">
        <v>5</v>
      </c>
      <c r="T43" s="19">
        <v>4</v>
      </c>
      <c r="U43" s="19">
        <v>5</v>
      </c>
      <c r="V43" s="19">
        <v>5</v>
      </c>
      <c r="W43" s="19">
        <v>4</v>
      </c>
      <c r="X43" s="19">
        <v>1.5</v>
      </c>
      <c r="Y43" s="19">
        <v>1.5</v>
      </c>
      <c r="Z43" s="19">
        <v>1.5</v>
      </c>
      <c r="AA43" s="19"/>
      <c r="AB43" s="19"/>
      <c r="AC43" s="19"/>
      <c r="AD43" s="19">
        <v>32.5</v>
      </c>
      <c r="AE43" s="24">
        <v>1</v>
      </c>
      <c r="AF43" s="19" t="s">
        <v>70</v>
      </c>
      <c r="AG43" s="19" t="s">
        <v>71</v>
      </c>
      <c r="AH43" s="19">
        <v>5</v>
      </c>
      <c r="AI43" s="19">
        <v>23</v>
      </c>
      <c r="AJ43" s="19">
        <v>22</v>
      </c>
      <c r="AK43" s="19">
        <v>19</v>
      </c>
      <c r="AL43" s="19">
        <v>5.0338786286020447</v>
      </c>
      <c r="AN43" s="19">
        <v>20</v>
      </c>
      <c r="AO43" s="19">
        <v>20</v>
      </c>
      <c r="AP43" s="19">
        <v>17</v>
      </c>
      <c r="AQ43" s="19">
        <v>3.5604716740684319</v>
      </c>
      <c r="AS43" s="19">
        <v>19</v>
      </c>
      <c r="AT43" s="19">
        <v>15</v>
      </c>
      <c r="AU43" s="19">
        <v>11</v>
      </c>
      <c r="AV43" s="19">
        <v>1.6414821615006669</v>
      </c>
      <c r="AX43" s="31">
        <v>11</v>
      </c>
      <c r="AY43" s="19">
        <v>10</v>
      </c>
      <c r="AZ43" s="19">
        <v>9</v>
      </c>
      <c r="BA43" s="19">
        <v>0.51836278784231582</v>
      </c>
      <c r="BC43" s="19">
        <v>0</v>
      </c>
      <c r="BD43" s="19">
        <v>0</v>
      </c>
      <c r="BE43" s="19">
        <v>0</v>
      </c>
      <c r="BF43" s="19">
        <v>0</v>
      </c>
    </row>
    <row r="44" spans="1:74" ht="15.75" thickBot="1" x14ac:dyDescent="0.3">
      <c r="A44">
        <v>43</v>
      </c>
      <c r="B44">
        <f t="shared" si="0"/>
        <v>3</v>
      </c>
      <c r="C44" s="5">
        <v>26</v>
      </c>
      <c r="D44" s="6">
        <v>3</v>
      </c>
      <c r="E44" s="23" t="s">
        <v>72</v>
      </c>
      <c r="F44" s="23">
        <v>8</v>
      </c>
      <c r="G44" s="19" t="s">
        <v>121</v>
      </c>
      <c r="H44" s="19">
        <v>21</v>
      </c>
      <c r="I44" s="19">
        <v>15</v>
      </c>
      <c r="J44" s="19">
        <v>12</v>
      </c>
      <c r="K44" s="19">
        <v>1.9792033717615698</v>
      </c>
      <c r="L44" t="s">
        <v>74</v>
      </c>
      <c r="M44">
        <v>10</v>
      </c>
      <c r="N44">
        <v>3.4</v>
      </c>
      <c r="O44">
        <v>127</v>
      </c>
      <c r="P44" s="19"/>
      <c r="Q44" s="19">
        <v>1</v>
      </c>
      <c r="R44" s="19"/>
      <c r="S44" s="19"/>
      <c r="T44" s="19"/>
      <c r="U44" s="19"/>
      <c r="V44" s="19"/>
      <c r="W44" s="19"/>
      <c r="X44" s="19"/>
      <c r="Y44" s="19"/>
      <c r="Z44" s="19"/>
      <c r="AA44" s="19">
        <v>2</v>
      </c>
      <c r="AB44" s="19">
        <v>2</v>
      </c>
      <c r="AC44" s="19">
        <v>2</v>
      </c>
      <c r="AD44" s="19">
        <v>6</v>
      </c>
      <c r="AE44" s="25"/>
      <c r="AF44" s="19" t="s">
        <v>70</v>
      </c>
      <c r="AG44" s="19" t="s">
        <v>71</v>
      </c>
      <c r="AH44" s="19">
        <v>5</v>
      </c>
      <c r="AI44" s="19">
        <v>14</v>
      </c>
      <c r="AJ44" s="19">
        <v>13</v>
      </c>
      <c r="AK44" s="19">
        <v>12</v>
      </c>
      <c r="AL44" s="19">
        <v>1.1435397259066846</v>
      </c>
      <c r="AN44" s="19">
        <v>14</v>
      </c>
      <c r="AO44" s="19">
        <v>13</v>
      </c>
      <c r="AP44" s="19">
        <v>12</v>
      </c>
      <c r="AQ44" s="19">
        <v>1.1435397259066846</v>
      </c>
      <c r="AS44" s="19">
        <v>8</v>
      </c>
      <c r="AT44" s="19">
        <v>7</v>
      </c>
      <c r="AU44" s="19">
        <v>7</v>
      </c>
      <c r="AV44" s="19">
        <v>0.20525072003453315</v>
      </c>
      <c r="AX44" s="31">
        <v>8</v>
      </c>
      <c r="AY44" s="19">
        <v>7</v>
      </c>
      <c r="AZ44" s="19">
        <v>7</v>
      </c>
      <c r="BA44" s="19">
        <v>0.20525072003453315</v>
      </c>
      <c r="BC44" s="19">
        <v>0</v>
      </c>
      <c r="BD44" s="19">
        <v>0</v>
      </c>
      <c r="BE44" s="19">
        <v>0</v>
      </c>
      <c r="BF44" s="19">
        <v>0</v>
      </c>
      <c r="BH44" s="19"/>
      <c r="BI44" s="19"/>
      <c r="BJ44" s="19"/>
      <c r="BK44" s="19"/>
      <c r="BL44" s="19"/>
      <c r="BM44" s="19"/>
      <c r="BN44" s="19"/>
      <c r="BO44" s="19"/>
      <c r="BP44" s="19"/>
      <c r="BQ44" s="19"/>
      <c r="BR44" s="19"/>
      <c r="BS44" s="19"/>
      <c r="BT44" s="19"/>
      <c r="BU44" s="19"/>
      <c r="BV44" s="19"/>
    </row>
    <row r="45" spans="1:74" x14ac:dyDescent="0.25">
      <c r="A45">
        <v>44</v>
      </c>
      <c r="B45">
        <f t="shared" si="0"/>
        <v>1</v>
      </c>
      <c r="C45" s="5">
        <v>27</v>
      </c>
      <c r="D45" s="6">
        <v>1</v>
      </c>
      <c r="E45" s="23" t="s">
        <v>67</v>
      </c>
      <c r="F45" s="23">
        <v>5</v>
      </c>
      <c r="G45" s="19" t="s">
        <v>122</v>
      </c>
      <c r="H45" s="19">
        <v>11</v>
      </c>
      <c r="I45" s="19">
        <v>7</v>
      </c>
      <c r="J45" s="19">
        <v>6</v>
      </c>
      <c r="K45" s="19">
        <v>0.24190263432641407</v>
      </c>
      <c r="L45" t="s">
        <v>74</v>
      </c>
      <c r="M45">
        <v>10</v>
      </c>
      <c r="N45">
        <v>3.4</v>
      </c>
      <c r="O45">
        <v>127</v>
      </c>
      <c r="P45" s="19"/>
      <c r="Q45" s="19">
        <v>1</v>
      </c>
      <c r="R45" s="19">
        <v>1.5</v>
      </c>
      <c r="S45" s="19">
        <v>1.5</v>
      </c>
      <c r="T45" s="19">
        <v>1.5</v>
      </c>
      <c r="U45" s="19"/>
      <c r="V45" s="19"/>
      <c r="W45" s="19"/>
      <c r="X45" s="19"/>
      <c r="Y45" s="19"/>
      <c r="Z45" s="19"/>
      <c r="AA45" s="19"/>
      <c r="AB45" s="19"/>
      <c r="AC45" s="19"/>
      <c r="AD45" s="19">
        <v>4.5</v>
      </c>
      <c r="AE45" s="26"/>
      <c r="AF45" s="19" t="s">
        <v>70</v>
      </c>
      <c r="AG45" s="19" t="s">
        <v>71</v>
      </c>
      <c r="AH45" s="19">
        <v>4</v>
      </c>
      <c r="AI45" s="19">
        <v>6</v>
      </c>
      <c r="AJ45" s="19">
        <v>5</v>
      </c>
      <c r="AK45" s="19">
        <v>4</v>
      </c>
      <c r="AL45" s="19">
        <v>6.2831853071795868E-2</v>
      </c>
      <c r="AN45" s="19">
        <v>0</v>
      </c>
      <c r="AO45" s="19">
        <v>0</v>
      </c>
      <c r="AP45" s="19">
        <v>0</v>
      </c>
      <c r="AQ45" s="19">
        <v>0</v>
      </c>
      <c r="AS45" s="19">
        <v>0</v>
      </c>
      <c r="AT45" s="19">
        <v>0</v>
      </c>
      <c r="AU45" s="19">
        <v>0</v>
      </c>
      <c r="AV45" s="19">
        <v>0</v>
      </c>
      <c r="AX45" s="31">
        <v>0</v>
      </c>
      <c r="AY45" s="19">
        <v>0</v>
      </c>
      <c r="AZ45" s="19">
        <v>0</v>
      </c>
      <c r="BA45" s="19">
        <v>0</v>
      </c>
      <c r="BH45" s="19"/>
      <c r="BI45" s="19"/>
      <c r="BJ45" s="19"/>
      <c r="BK45" s="19"/>
      <c r="BL45" s="19"/>
      <c r="BM45" s="19"/>
      <c r="BN45" s="19"/>
      <c r="BO45" s="19"/>
      <c r="BP45" s="19"/>
      <c r="BQ45" s="19"/>
      <c r="BR45" s="19"/>
      <c r="BS45" s="19"/>
      <c r="BT45" s="19"/>
      <c r="BU45" s="19"/>
      <c r="BV45" s="19"/>
    </row>
    <row r="46" spans="1:74" ht="15.75" thickBot="1" x14ac:dyDescent="0.3">
      <c r="A46">
        <v>45</v>
      </c>
      <c r="B46">
        <f t="shared" si="0"/>
        <v>1</v>
      </c>
      <c r="C46" s="5">
        <v>28</v>
      </c>
      <c r="D46" s="6">
        <v>1</v>
      </c>
      <c r="E46" s="23" t="s">
        <v>72</v>
      </c>
      <c r="F46" s="23">
        <v>5</v>
      </c>
      <c r="G46" s="19" t="s">
        <v>123</v>
      </c>
      <c r="H46" s="19">
        <v>27</v>
      </c>
      <c r="I46" s="19">
        <v>18</v>
      </c>
      <c r="J46" s="19">
        <v>13</v>
      </c>
      <c r="K46" s="19">
        <v>3.3080970642300516</v>
      </c>
      <c r="L46" t="s">
        <v>109</v>
      </c>
      <c r="M46">
        <v>13</v>
      </c>
      <c r="N46">
        <v>2.4</v>
      </c>
      <c r="O46">
        <v>134</v>
      </c>
      <c r="P46" s="19"/>
      <c r="Q46" s="19">
        <v>1</v>
      </c>
      <c r="R46" s="19">
        <v>2.5</v>
      </c>
      <c r="S46" s="19">
        <v>2.5</v>
      </c>
      <c r="T46" s="19">
        <v>2.5</v>
      </c>
      <c r="U46" s="19"/>
      <c r="V46" s="19"/>
      <c r="W46" s="19"/>
      <c r="X46" s="19"/>
      <c r="Y46" s="19"/>
      <c r="Z46" s="19"/>
      <c r="AA46" s="19"/>
      <c r="AB46" s="19"/>
      <c r="AC46" s="19"/>
      <c r="AD46" s="19">
        <v>7.5</v>
      </c>
      <c r="AE46" s="26"/>
      <c r="AF46" s="19" t="s">
        <v>70</v>
      </c>
      <c r="AG46" s="19" t="s">
        <v>71</v>
      </c>
      <c r="AH46" s="19">
        <v>3</v>
      </c>
      <c r="AI46" s="19">
        <v>26</v>
      </c>
      <c r="AJ46" s="19">
        <v>13</v>
      </c>
      <c r="AK46" s="19">
        <v>11</v>
      </c>
      <c r="AL46" s="19">
        <v>1.9467402476744748</v>
      </c>
      <c r="AN46" s="19">
        <v>15</v>
      </c>
      <c r="AO46" s="19">
        <v>8</v>
      </c>
      <c r="AP46" s="19">
        <v>6</v>
      </c>
      <c r="AQ46" s="19">
        <v>0.37699111843077515</v>
      </c>
      <c r="AS46" s="19">
        <v>5</v>
      </c>
      <c r="AT46" s="19">
        <v>4</v>
      </c>
      <c r="AU46" s="19">
        <v>3</v>
      </c>
      <c r="AV46" s="19">
        <v>3.1415926535897927E-2</v>
      </c>
      <c r="BH46" s="19"/>
      <c r="BI46" s="19"/>
      <c r="BJ46" s="19"/>
      <c r="BK46" s="19"/>
      <c r="BL46" s="19"/>
      <c r="BM46" s="19"/>
      <c r="BN46" s="19"/>
      <c r="BO46" s="19"/>
      <c r="BP46" s="19"/>
      <c r="BQ46" s="19"/>
      <c r="BR46" s="19"/>
      <c r="BS46" s="19"/>
      <c r="BT46" s="19"/>
      <c r="BU46" s="19"/>
      <c r="BV46" s="19"/>
    </row>
    <row r="47" spans="1:74" x14ac:dyDescent="0.25">
      <c r="A47">
        <v>46</v>
      </c>
      <c r="B47">
        <f t="shared" si="0"/>
        <v>1</v>
      </c>
      <c r="C47" s="5">
        <v>29</v>
      </c>
      <c r="D47" s="6">
        <v>3</v>
      </c>
      <c r="E47" s="23" t="s">
        <v>72</v>
      </c>
      <c r="F47" s="23">
        <v>2</v>
      </c>
      <c r="G47" s="19" t="s">
        <v>124</v>
      </c>
      <c r="H47" s="19">
        <v>28</v>
      </c>
      <c r="I47" s="19">
        <v>24</v>
      </c>
      <c r="J47" s="19">
        <v>15</v>
      </c>
      <c r="K47" s="19">
        <v>5.2778756580308528</v>
      </c>
      <c r="L47" t="s">
        <v>74</v>
      </c>
      <c r="M47">
        <v>10</v>
      </c>
      <c r="N47">
        <v>3.4</v>
      </c>
      <c r="O47">
        <v>127</v>
      </c>
      <c r="P47" s="19"/>
      <c r="Q47" s="19">
        <v>1</v>
      </c>
      <c r="R47" s="19">
        <v>4</v>
      </c>
      <c r="S47" s="19">
        <v>4</v>
      </c>
      <c r="T47" s="19">
        <v>4</v>
      </c>
      <c r="U47" s="19"/>
      <c r="V47" s="19"/>
      <c r="W47" s="19"/>
      <c r="X47" s="19"/>
      <c r="Y47" s="19"/>
      <c r="Z47" s="19"/>
      <c r="AA47" s="19"/>
      <c r="AB47" s="19"/>
      <c r="AC47" s="19"/>
      <c r="AD47" s="19">
        <v>12</v>
      </c>
      <c r="AE47" s="27"/>
      <c r="AF47" s="19" t="s">
        <v>70</v>
      </c>
      <c r="AG47" s="19" t="s">
        <v>71</v>
      </c>
      <c r="AH47" s="19">
        <v>5</v>
      </c>
      <c r="AI47" s="19">
        <v>21</v>
      </c>
      <c r="AJ47" s="19">
        <v>19</v>
      </c>
      <c r="AK47" s="19">
        <v>12</v>
      </c>
      <c r="AL47" s="19">
        <v>2.5069909375646549</v>
      </c>
      <c r="AN47" s="19">
        <v>8</v>
      </c>
      <c r="AO47" s="19">
        <v>8</v>
      </c>
      <c r="AP47" s="19">
        <v>5</v>
      </c>
      <c r="AQ47" s="19">
        <v>0.16755160819145562</v>
      </c>
      <c r="AS47" s="19">
        <v>0</v>
      </c>
      <c r="AT47" s="19">
        <v>0</v>
      </c>
      <c r="AU47" s="19">
        <v>0</v>
      </c>
      <c r="AV47" s="19">
        <v>0</v>
      </c>
      <c r="AX47" s="31">
        <v>0</v>
      </c>
      <c r="AY47" s="19">
        <v>0</v>
      </c>
      <c r="AZ47" s="19">
        <v>0</v>
      </c>
      <c r="BA47" s="19">
        <v>0</v>
      </c>
      <c r="BC47" s="19">
        <v>0</v>
      </c>
      <c r="BD47" s="19">
        <v>0</v>
      </c>
      <c r="BE47" s="19">
        <v>0</v>
      </c>
      <c r="BF47" s="19">
        <v>0</v>
      </c>
      <c r="BH47" s="19"/>
      <c r="BI47" s="19"/>
      <c r="BJ47" s="19"/>
      <c r="BK47" s="19"/>
      <c r="BL47" s="19"/>
      <c r="BM47" s="19"/>
      <c r="BN47" s="19"/>
      <c r="BO47" s="19"/>
      <c r="BP47" s="19"/>
      <c r="BQ47" s="19"/>
      <c r="BR47" s="19"/>
      <c r="BS47" s="19"/>
      <c r="BT47" s="19"/>
      <c r="BU47" s="19"/>
      <c r="BV47" s="19"/>
    </row>
    <row r="48" spans="1:74" x14ac:dyDescent="0.25">
      <c r="A48">
        <v>47</v>
      </c>
      <c r="B48">
        <f t="shared" si="0"/>
        <v>2</v>
      </c>
      <c r="C48" s="5">
        <v>29</v>
      </c>
      <c r="D48" s="6">
        <v>3</v>
      </c>
      <c r="E48" s="23" t="s">
        <v>72</v>
      </c>
      <c r="F48" s="23">
        <v>1</v>
      </c>
      <c r="G48" s="19" t="s">
        <v>125</v>
      </c>
      <c r="H48" s="19">
        <v>14</v>
      </c>
      <c r="I48" s="19">
        <v>13</v>
      </c>
      <c r="J48" s="19">
        <v>7</v>
      </c>
      <c r="K48" s="19">
        <v>0.66706484011223277</v>
      </c>
      <c r="L48" t="s">
        <v>74</v>
      </c>
      <c r="M48">
        <v>10</v>
      </c>
      <c r="N48">
        <v>3.4</v>
      </c>
      <c r="O48">
        <v>127</v>
      </c>
      <c r="P48" s="19"/>
      <c r="Q48" s="19">
        <v>1</v>
      </c>
      <c r="R48" s="19"/>
      <c r="S48" s="19"/>
      <c r="T48" s="19"/>
      <c r="U48" s="19">
        <v>2</v>
      </c>
      <c r="V48" s="19">
        <v>2</v>
      </c>
      <c r="W48" s="19">
        <v>2</v>
      </c>
      <c r="X48" s="19"/>
      <c r="Y48" s="19"/>
      <c r="Z48" s="19"/>
      <c r="AA48" s="19"/>
      <c r="AB48" s="19"/>
      <c r="AC48" s="19"/>
      <c r="AD48" s="19">
        <v>6</v>
      </c>
      <c r="AE48" s="24"/>
      <c r="AF48" s="19" t="s">
        <v>70</v>
      </c>
      <c r="AG48" s="19" t="s">
        <v>71</v>
      </c>
      <c r="AH48" s="19">
        <v>5</v>
      </c>
      <c r="AI48" s="19">
        <v>10</v>
      </c>
      <c r="AJ48" s="19">
        <v>10</v>
      </c>
      <c r="AK48" s="19">
        <v>10</v>
      </c>
      <c r="AL48" s="19">
        <v>0.52359877559829882</v>
      </c>
      <c r="AN48" s="19">
        <v>10</v>
      </c>
      <c r="AO48" s="19">
        <v>9</v>
      </c>
      <c r="AP48" s="19">
        <v>8</v>
      </c>
      <c r="AQ48" s="19">
        <v>0.37699111843077515</v>
      </c>
      <c r="AS48" s="19">
        <v>0</v>
      </c>
      <c r="AT48" s="19">
        <v>0</v>
      </c>
      <c r="AU48" s="19">
        <v>0</v>
      </c>
      <c r="AV48" s="19">
        <v>0</v>
      </c>
      <c r="AX48" s="31">
        <v>0</v>
      </c>
      <c r="AY48" s="19">
        <v>0</v>
      </c>
      <c r="AZ48" s="19">
        <v>0</v>
      </c>
      <c r="BA48" s="19">
        <v>0</v>
      </c>
      <c r="BC48" s="19">
        <v>0</v>
      </c>
      <c r="BD48" s="19">
        <v>0</v>
      </c>
      <c r="BE48" s="19">
        <v>0</v>
      </c>
      <c r="BF48" s="19">
        <v>0</v>
      </c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</row>
    <row r="49" spans="1:74" ht="15.75" thickBot="1" x14ac:dyDescent="0.3">
      <c r="A49">
        <v>48</v>
      </c>
      <c r="B49">
        <f t="shared" si="0"/>
        <v>3</v>
      </c>
      <c r="C49" s="5">
        <v>29</v>
      </c>
      <c r="D49" s="6">
        <v>3</v>
      </c>
      <c r="E49" s="23" t="s">
        <v>72</v>
      </c>
      <c r="F49" s="23">
        <v>1</v>
      </c>
      <c r="G49" s="19" t="s">
        <v>126</v>
      </c>
      <c r="H49" s="19">
        <v>21</v>
      </c>
      <c r="I49" s="19">
        <v>15</v>
      </c>
      <c r="J49" s="19">
        <v>10</v>
      </c>
      <c r="K49" s="19">
        <v>1.6493361431346416</v>
      </c>
      <c r="L49" t="s">
        <v>74</v>
      </c>
      <c r="M49">
        <v>10</v>
      </c>
      <c r="N49">
        <v>3.4</v>
      </c>
      <c r="O49">
        <v>127</v>
      </c>
      <c r="P49" s="19"/>
      <c r="Q49" s="19">
        <v>1</v>
      </c>
      <c r="R49" s="19"/>
      <c r="S49" s="19"/>
      <c r="T49" s="19"/>
      <c r="U49" s="19"/>
      <c r="V49" s="19"/>
      <c r="W49" s="19"/>
      <c r="X49" s="19">
        <v>3</v>
      </c>
      <c r="Y49" s="19">
        <v>3</v>
      </c>
      <c r="Z49" s="19">
        <v>3</v>
      </c>
      <c r="AA49" s="19"/>
      <c r="AB49" s="19"/>
      <c r="AC49" s="19"/>
      <c r="AD49" s="19">
        <v>9</v>
      </c>
      <c r="AE49" s="25"/>
      <c r="AF49" s="19" t="s">
        <v>70</v>
      </c>
      <c r="AG49" s="19" t="s">
        <v>71</v>
      </c>
      <c r="AH49" s="19">
        <v>5</v>
      </c>
      <c r="AI49" s="19">
        <v>13</v>
      </c>
      <c r="AJ49" s="19">
        <v>11</v>
      </c>
      <c r="AK49" s="19">
        <v>10</v>
      </c>
      <c r="AL49" s="19">
        <v>0.74874624910556731</v>
      </c>
      <c r="AN49" s="19">
        <v>0</v>
      </c>
      <c r="AO49" s="19">
        <v>0</v>
      </c>
      <c r="AP49" s="19">
        <v>0</v>
      </c>
      <c r="AQ49" s="19">
        <v>0</v>
      </c>
      <c r="AS49" s="19">
        <v>0</v>
      </c>
      <c r="AT49" s="19">
        <v>0</v>
      </c>
      <c r="AU49" s="19">
        <v>0</v>
      </c>
      <c r="AV49" s="19">
        <v>0</v>
      </c>
      <c r="AX49" s="31">
        <v>0</v>
      </c>
      <c r="AY49" s="19">
        <v>0</v>
      </c>
      <c r="AZ49" s="19">
        <v>0</v>
      </c>
      <c r="BA49" s="19">
        <v>0</v>
      </c>
      <c r="BC49" s="19">
        <v>0</v>
      </c>
      <c r="BD49" s="19">
        <v>0</v>
      </c>
      <c r="BE49" s="19">
        <v>0</v>
      </c>
      <c r="BF49" s="19">
        <v>0</v>
      </c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</row>
    <row r="50" spans="1:74" x14ac:dyDescent="0.25">
      <c r="A50">
        <v>49</v>
      </c>
      <c r="B50">
        <f t="shared" si="0"/>
        <v>1</v>
      </c>
      <c r="C50" s="5">
        <v>30</v>
      </c>
      <c r="D50" s="6">
        <v>1</v>
      </c>
      <c r="E50" s="23" t="s">
        <v>72</v>
      </c>
      <c r="F50" s="23">
        <v>2</v>
      </c>
      <c r="G50" s="19" t="s">
        <v>127</v>
      </c>
      <c r="H50" s="19">
        <v>34</v>
      </c>
      <c r="I50" s="19">
        <v>18</v>
      </c>
      <c r="J50" s="19">
        <v>17</v>
      </c>
      <c r="K50" s="19">
        <v>5.4475216613246999</v>
      </c>
      <c r="L50" t="s">
        <v>69</v>
      </c>
      <c r="M50">
        <v>10</v>
      </c>
      <c r="N50">
        <v>3.4</v>
      </c>
      <c r="O50">
        <v>140</v>
      </c>
      <c r="P50" s="19"/>
      <c r="Q50" s="19">
        <v>1</v>
      </c>
      <c r="R50" s="19">
        <v>5</v>
      </c>
      <c r="S50" s="19">
        <v>5</v>
      </c>
      <c r="T50" s="19">
        <v>5</v>
      </c>
      <c r="U50" s="19"/>
      <c r="V50" s="19"/>
      <c r="W50" s="19"/>
      <c r="X50" s="19"/>
      <c r="Y50" s="19"/>
      <c r="Z50" s="19"/>
      <c r="AA50" s="19"/>
      <c r="AB50" s="19"/>
      <c r="AC50" s="19"/>
      <c r="AD50" s="19">
        <v>15</v>
      </c>
      <c r="AE50" s="26"/>
      <c r="AF50" s="19" t="s">
        <v>70</v>
      </c>
      <c r="AG50" s="19" t="s">
        <v>71</v>
      </c>
      <c r="AH50" s="19">
        <v>4</v>
      </c>
      <c r="AI50" s="19">
        <v>23</v>
      </c>
      <c r="AJ50" s="19">
        <v>20</v>
      </c>
      <c r="AK50" s="19">
        <v>15</v>
      </c>
      <c r="AL50" s="19">
        <v>3.6128315516282616</v>
      </c>
      <c r="AN50" s="19">
        <v>16</v>
      </c>
      <c r="AO50" s="19">
        <v>13</v>
      </c>
      <c r="AP50" s="19">
        <v>10</v>
      </c>
      <c r="AQ50" s="19">
        <v>1.0890854532444614</v>
      </c>
      <c r="AS50" s="19">
        <v>0</v>
      </c>
      <c r="AT50" s="19">
        <v>0</v>
      </c>
      <c r="AU50" s="19">
        <v>0</v>
      </c>
      <c r="AV50" s="19">
        <v>0</v>
      </c>
      <c r="AX50" s="31">
        <v>0</v>
      </c>
      <c r="AY50" s="19">
        <v>0</v>
      </c>
      <c r="AZ50" s="19">
        <v>0</v>
      </c>
      <c r="BA50" s="19">
        <v>0</v>
      </c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</row>
    <row r="51" spans="1:74" x14ac:dyDescent="0.25">
      <c r="A51">
        <v>50</v>
      </c>
      <c r="B51">
        <f t="shared" si="0"/>
        <v>1</v>
      </c>
      <c r="C51" s="5">
        <v>31</v>
      </c>
      <c r="D51" s="6">
        <v>1</v>
      </c>
      <c r="E51" s="23" t="s">
        <v>72</v>
      </c>
      <c r="F51" s="23">
        <v>1</v>
      </c>
      <c r="G51" s="19" t="s">
        <v>128</v>
      </c>
      <c r="H51" s="19">
        <v>12</v>
      </c>
      <c r="I51" s="19">
        <v>9</v>
      </c>
      <c r="J51" s="19">
        <v>8</v>
      </c>
      <c r="K51" s="19">
        <v>0.45238934211693022</v>
      </c>
      <c r="L51" t="s">
        <v>109</v>
      </c>
      <c r="M51">
        <v>13</v>
      </c>
      <c r="N51">
        <v>2.4</v>
      </c>
      <c r="O51">
        <v>134</v>
      </c>
      <c r="P51" s="19"/>
      <c r="Q51" s="19">
        <v>1</v>
      </c>
      <c r="R51" s="19">
        <v>2.5</v>
      </c>
      <c r="S51" s="19">
        <v>2.5</v>
      </c>
      <c r="T51" s="19">
        <v>2.5</v>
      </c>
      <c r="U51" s="19"/>
      <c r="V51" s="19"/>
      <c r="W51" s="19"/>
      <c r="X51" s="19"/>
      <c r="Y51" s="19"/>
      <c r="Z51" s="19"/>
      <c r="AA51" s="19"/>
      <c r="AB51" s="19"/>
      <c r="AC51" s="19"/>
      <c r="AD51" s="19">
        <v>7.5</v>
      </c>
      <c r="AE51" s="26"/>
      <c r="AF51" s="19" t="s">
        <v>70</v>
      </c>
      <c r="AG51" s="19" t="s">
        <v>71</v>
      </c>
      <c r="AH51" s="19">
        <v>3</v>
      </c>
      <c r="AI51" s="19">
        <v>11</v>
      </c>
      <c r="AJ51" s="19">
        <v>8</v>
      </c>
      <c r="AK51" s="19">
        <v>7</v>
      </c>
      <c r="AL51" s="19">
        <v>0.32253684576855207</v>
      </c>
      <c r="AN51" s="19">
        <v>7</v>
      </c>
      <c r="AO51" s="19">
        <v>7</v>
      </c>
      <c r="AP51" s="19">
        <v>6</v>
      </c>
      <c r="AQ51" s="19">
        <v>0.15393804002589986</v>
      </c>
      <c r="AS51" s="19">
        <v>7</v>
      </c>
      <c r="AT51" s="19">
        <v>7</v>
      </c>
      <c r="AU51" s="19">
        <v>6</v>
      </c>
      <c r="AV51" s="19">
        <v>0.15393804002589986</v>
      </c>
      <c r="BH51" s="19"/>
      <c r="BI51" s="19"/>
      <c r="BJ51" s="19"/>
      <c r="BK51" s="19"/>
      <c r="BL51" s="19"/>
      <c r="BM51" s="19"/>
      <c r="BN51" s="19"/>
      <c r="BO51" s="19"/>
      <c r="BP51" s="19"/>
      <c r="BQ51" s="19"/>
      <c r="BR51" s="19"/>
      <c r="BS51" s="19"/>
      <c r="BT51" s="19"/>
      <c r="BU51" s="19"/>
      <c r="BV51" s="19"/>
    </row>
    <row r="52" spans="1:74" x14ac:dyDescent="0.25">
      <c r="A52">
        <v>51</v>
      </c>
      <c r="B52">
        <f t="shared" si="0"/>
        <v>1</v>
      </c>
      <c r="C52" s="5">
        <v>32</v>
      </c>
      <c r="D52" s="6">
        <v>1</v>
      </c>
      <c r="E52" s="23" t="s">
        <v>67</v>
      </c>
      <c r="F52" s="23">
        <v>1</v>
      </c>
      <c r="G52" s="19" t="s">
        <v>129</v>
      </c>
      <c r="H52" s="19">
        <v>20</v>
      </c>
      <c r="I52" s="19">
        <v>20</v>
      </c>
      <c r="J52" s="19">
        <v>13</v>
      </c>
      <c r="K52" s="19">
        <v>2.7227136331111539</v>
      </c>
      <c r="L52" t="s">
        <v>74</v>
      </c>
      <c r="M52">
        <v>10</v>
      </c>
      <c r="N52">
        <v>3.4</v>
      </c>
      <c r="O52">
        <v>127</v>
      </c>
      <c r="P52" s="19"/>
      <c r="Q52" s="19">
        <v>1</v>
      </c>
      <c r="R52" s="19">
        <v>2</v>
      </c>
      <c r="S52" s="19">
        <v>2</v>
      </c>
      <c r="T52" s="19">
        <v>2</v>
      </c>
      <c r="U52" s="19"/>
      <c r="V52" s="19"/>
      <c r="W52" s="19"/>
      <c r="X52" s="19"/>
      <c r="Y52" s="19"/>
      <c r="Z52" s="19"/>
      <c r="AA52" s="19"/>
      <c r="AB52" s="19"/>
      <c r="AC52" s="19"/>
      <c r="AD52" s="19">
        <v>6</v>
      </c>
      <c r="AE52" s="26"/>
      <c r="AF52" s="19" t="s">
        <v>70</v>
      </c>
      <c r="AG52" s="19" t="s">
        <v>71</v>
      </c>
      <c r="AH52" s="19">
        <v>5</v>
      </c>
      <c r="AI52" s="19">
        <v>16</v>
      </c>
      <c r="AJ52" s="19">
        <v>15</v>
      </c>
      <c r="AK52" s="19">
        <v>10</v>
      </c>
      <c r="AL52" s="19">
        <v>1.256637061435917</v>
      </c>
      <c r="AN52" s="19">
        <v>15</v>
      </c>
      <c r="AO52" s="19">
        <v>11</v>
      </c>
      <c r="AP52" s="19">
        <v>10</v>
      </c>
      <c r="AQ52" s="19">
        <v>0.863937979737193</v>
      </c>
      <c r="AS52" s="19">
        <v>14</v>
      </c>
      <c r="AT52" s="19">
        <v>9</v>
      </c>
      <c r="AU52" s="19">
        <v>8</v>
      </c>
      <c r="AV52" s="19">
        <v>0.52778756580308528</v>
      </c>
      <c r="AX52" s="31">
        <v>10</v>
      </c>
      <c r="AY52" s="19">
        <v>7</v>
      </c>
      <c r="AZ52" s="19">
        <v>6</v>
      </c>
      <c r="BA52" s="19">
        <v>0.2199114857512855</v>
      </c>
      <c r="BC52" s="19">
        <v>0</v>
      </c>
      <c r="BD52" s="19">
        <v>0</v>
      </c>
      <c r="BE52" s="19">
        <v>0</v>
      </c>
      <c r="BF52" s="19">
        <v>0</v>
      </c>
      <c r="BH52" s="19"/>
      <c r="BI52" s="19"/>
      <c r="BJ52" s="19"/>
      <c r="BK52" s="19"/>
      <c r="BL52" s="19"/>
      <c r="BM52" s="19"/>
      <c r="BN52" s="19"/>
      <c r="BO52" s="19"/>
      <c r="BP52" s="19"/>
      <c r="BQ52" s="19"/>
      <c r="BR52" s="19"/>
      <c r="BS52" s="19"/>
      <c r="BT52" s="19"/>
      <c r="BU52" s="19"/>
      <c r="BV52" s="19"/>
    </row>
    <row r="53" spans="1:74" x14ac:dyDescent="0.25">
      <c r="A53">
        <v>52</v>
      </c>
      <c r="B53">
        <f t="shared" si="0"/>
        <v>1</v>
      </c>
      <c r="C53" s="5">
        <v>33</v>
      </c>
      <c r="D53" s="6">
        <v>2</v>
      </c>
      <c r="E53" s="23" t="s">
        <v>72</v>
      </c>
      <c r="F53" s="23">
        <v>1</v>
      </c>
      <c r="G53" s="19" t="s">
        <v>131</v>
      </c>
      <c r="H53" s="19">
        <v>28</v>
      </c>
      <c r="I53" s="19">
        <v>17</v>
      </c>
      <c r="J53" s="19">
        <v>13</v>
      </c>
      <c r="K53" s="19">
        <v>3.240029223402273</v>
      </c>
      <c r="L53" t="s">
        <v>109</v>
      </c>
      <c r="M53">
        <v>13</v>
      </c>
      <c r="N53">
        <v>2.4</v>
      </c>
      <c r="O53">
        <v>134</v>
      </c>
      <c r="P53" s="19"/>
      <c r="Q53" s="19">
        <v>1</v>
      </c>
      <c r="R53" s="19">
        <v>2</v>
      </c>
      <c r="S53" s="19">
        <v>2</v>
      </c>
      <c r="T53" s="19">
        <v>2.5</v>
      </c>
      <c r="U53" s="19"/>
      <c r="V53" s="19"/>
      <c r="W53" s="19"/>
      <c r="X53" s="19"/>
      <c r="Y53" s="19"/>
      <c r="Z53" s="19"/>
      <c r="AA53" s="19"/>
      <c r="AB53" s="19"/>
      <c r="AC53" s="19"/>
      <c r="AD53" s="19">
        <v>6.5</v>
      </c>
      <c r="AE53" s="26"/>
      <c r="AF53" s="19" t="s">
        <v>70</v>
      </c>
      <c r="AG53" s="19" t="s">
        <v>71</v>
      </c>
      <c r="AH53" s="19">
        <v>1</v>
      </c>
      <c r="AI53" s="19">
        <v>28</v>
      </c>
      <c r="AJ53" s="19">
        <v>20</v>
      </c>
      <c r="AK53" s="19">
        <v>10</v>
      </c>
      <c r="AL53" s="19">
        <v>2.9321531433504737</v>
      </c>
      <c r="BH53" s="19"/>
      <c r="BI53" s="19"/>
      <c r="BJ53" s="19"/>
      <c r="BK53" s="19"/>
      <c r="BL53" s="19"/>
      <c r="BM53" s="19"/>
      <c r="BN53" s="19"/>
      <c r="BO53" s="19"/>
      <c r="BP53" s="19"/>
      <c r="BQ53" s="19"/>
      <c r="BR53" s="19"/>
      <c r="BS53" s="19"/>
      <c r="BT53" s="19"/>
      <c r="BU53" s="19"/>
      <c r="BV53" s="19"/>
    </row>
    <row r="54" spans="1:74" x14ac:dyDescent="0.25">
      <c r="A54">
        <v>53</v>
      </c>
      <c r="B54">
        <f t="shared" si="0"/>
        <v>1</v>
      </c>
      <c r="C54" s="5">
        <v>34</v>
      </c>
      <c r="D54" s="6">
        <v>1</v>
      </c>
      <c r="E54" s="23" t="s">
        <v>72</v>
      </c>
      <c r="F54" s="23">
        <v>1</v>
      </c>
      <c r="G54" s="19" t="s">
        <v>132</v>
      </c>
      <c r="H54" s="19">
        <v>32</v>
      </c>
      <c r="I54" s="19">
        <v>22</v>
      </c>
      <c r="J54" s="19">
        <v>22</v>
      </c>
      <c r="K54" s="19">
        <v>8.1094978364664527</v>
      </c>
      <c r="L54" t="s">
        <v>69</v>
      </c>
      <c r="M54">
        <v>10</v>
      </c>
      <c r="N54">
        <v>3.4</v>
      </c>
      <c r="O54">
        <v>140</v>
      </c>
      <c r="P54" s="19"/>
      <c r="Q54" s="19">
        <v>1</v>
      </c>
      <c r="R54" s="19">
        <v>4</v>
      </c>
      <c r="S54" s="19">
        <v>4</v>
      </c>
      <c r="T54" s="19">
        <v>4</v>
      </c>
      <c r="U54" s="19"/>
      <c r="V54" s="19"/>
      <c r="W54" s="19"/>
      <c r="X54" s="19"/>
      <c r="Y54" s="19"/>
      <c r="Z54" s="19"/>
      <c r="AA54" s="19"/>
      <c r="AB54" s="19"/>
      <c r="AC54" s="19"/>
      <c r="AD54" s="19">
        <v>12</v>
      </c>
      <c r="AE54" s="26"/>
      <c r="AF54" s="19" t="s">
        <v>70</v>
      </c>
      <c r="AG54" s="19" t="s">
        <v>71</v>
      </c>
      <c r="AH54" s="19">
        <v>4</v>
      </c>
      <c r="AI54" s="19">
        <v>27</v>
      </c>
      <c r="AJ54" s="19">
        <v>23</v>
      </c>
      <c r="AK54" s="19">
        <v>17</v>
      </c>
      <c r="AL54" s="19">
        <v>5.52763227399124</v>
      </c>
      <c r="AN54" s="19">
        <v>21</v>
      </c>
      <c r="AO54" s="19">
        <v>15</v>
      </c>
      <c r="AP54" s="19">
        <v>13</v>
      </c>
      <c r="AQ54" s="19">
        <v>2.1441369860750337</v>
      </c>
      <c r="AS54" s="19">
        <v>15</v>
      </c>
      <c r="AT54" s="19">
        <v>10</v>
      </c>
      <c r="AU54" s="19">
        <v>10</v>
      </c>
      <c r="AV54" s="19">
        <v>0.78539816339744817</v>
      </c>
      <c r="AX54" s="31">
        <v>12</v>
      </c>
      <c r="AY54" s="19">
        <v>10</v>
      </c>
      <c r="AZ54" s="19">
        <v>7</v>
      </c>
      <c r="BA54" s="19">
        <v>0.43982297150257105</v>
      </c>
      <c r="BH54" s="19"/>
      <c r="BI54" s="19"/>
      <c r="BJ54" s="19"/>
      <c r="BK54" s="19"/>
      <c r="BL54" s="19"/>
      <c r="BM54" s="19"/>
      <c r="BN54" s="19"/>
      <c r="BO54" s="19"/>
      <c r="BP54" s="19"/>
      <c r="BQ54" s="19"/>
      <c r="BR54" s="19"/>
      <c r="BS54" s="19"/>
      <c r="BT54" s="19"/>
      <c r="BU54" s="19"/>
      <c r="BV54" s="19"/>
    </row>
    <row r="55" spans="1:74" x14ac:dyDescent="0.25">
      <c r="A55">
        <v>54</v>
      </c>
      <c r="B55">
        <f t="shared" si="0"/>
        <v>1</v>
      </c>
      <c r="C55" s="5">
        <v>35</v>
      </c>
      <c r="D55" s="6">
        <v>1</v>
      </c>
      <c r="E55" s="23" t="s">
        <v>67</v>
      </c>
      <c r="F55" s="23">
        <v>6</v>
      </c>
      <c r="G55" s="19" t="s">
        <v>133</v>
      </c>
      <c r="H55" s="19">
        <v>15</v>
      </c>
      <c r="I55" s="19">
        <v>11</v>
      </c>
      <c r="J55" s="19">
        <v>6</v>
      </c>
      <c r="K55" s="19">
        <v>0.51836278784231582</v>
      </c>
      <c r="L55" t="s">
        <v>109</v>
      </c>
      <c r="M55">
        <v>13</v>
      </c>
      <c r="N55">
        <v>2.4</v>
      </c>
      <c r="O55">
        <v>134</v>
      </c>
      <c r="P55" s="19"/>
      <c r="Q55" s="19">
        <v>1</v>
      </c>
      <c r="R55" s="19">
        <v>2</v>
      </c>
      <c r="S55" s="19">
        <v>2</v>
      </c>
      <c r="T55" s="19">
        <v>2</v>
      </c>
      <c r="U55" s="19"/>
      <c r="V55" s="19"/>
      <c r="W55" s="19"/>
      <c r="X55" s="19"/>
      <c r="Y55" s="19"/>
      <c r="Z55" s="19"/>
      <c r="AA55" s="19"/>
      <c r="AB55" s="19"/>
      <c r="AC55" s="19"/>
      <c r="AD55" s="19">
        <v>6</v>
      </c>
      <c r="AE55" s="26"/>
      <c r="AF55" s="19" t="s">
        <v>70</v>
      </c>
      <c r="AG55" s="19" t="s">
        <v>71</v>
      </c>
      <c r="AH55" s="19">
        <v>4</v>
      </c>
      <c r="AI55" s="19">
        <v>16</v>
      </c>
      <c r="AJ55" s="19">
        <v>12</v>
      </c>
      <c r="AK55" s="19">
        <v>12</v>
      </c>
      <c r="AL55" s="19">
        <v>1.2063715789784806</v>
      </c>
      <c r="AN55" s="19">
        <v>11</v>
      </c>
      <c r="AO55" s="19">
        <v>9</v>
      </c>
      <c r="AP55" s="19">
        <v>9</v>
      </c>
      <c r="AQ55" s="19">
        <v>0.46652650905808424</v>
      </c>
      <c r="AS55" s="31">
        <v>0</v>
      </c>
      <c r="AT55" s="31">
        <v>0</v>
      </c>
      <c r="AU55" s="31">
        <v>0</v>
      </c>
      <c r="AV55" s="31">
        <v>0</v>
      </c>
      <c r="AX55" s="31">
        <v>0</v>
      </c>
      <c r="AY55" s="31">
        <v>0</v>
      </c>
      <c r="AZ55" s="31">
        <v>0</v>
      </c>
      <c r="BA55" s="31">
        <v>0</v>
      </c>
      <c r="BH55" s="19"/>
      <c r="BI55" s="19"/>
      <c r="BJ55" s="19"/>
      <c r="BK55" s="19"/>
      <c r="BL55" s="19"/>
      <c r="BM55" s="19"/>
      <c r="BN55" s="19"/>
      <c r="BO55" s="19"/>
      <c r="BP55" s="19"/>
      <c r="BQ55" s="19"/>
      <c r="BR55" s="19"/>
      <c r="BS55" s="19"/>
      <c r="BT55" s="19"/>
      <c r="BU55" s="19"/>
      <c r="BV55" s="19"/>
    </row>
    <row r="56" spans="1:74" ht="15.75" thickBot="1" x14ac:dyDescent="0.3">
      <c r="A56">
        <v>55</v>
      </c>
      <c r="B56">
        <f t="shared" si="0"/>
        <v>1</v>
      </c>
      <c r="C56" s="5">
        <v>36</v>
      </c>
      <c r="D56" s="6">
        <v>1</v>
      </c>
      <c r="E56" s="23" t="s">
        <v>67</v>
      </c>
      <c r="F56" s="23">
        <v>1</v>
      </c>
      <c r="G56" s="19" t="s">
        <v>134</v>
      </c>
      <c r="H56" s="19">
        <v>16</v>
      </c>
      <c r="I56" s="19">
        <v>12</v>
      </c>
      <c r="J56" s="19">
        <v>7</v>
      </c>
      <c r="K56" s="19">
        <v>0.70371675440411363</v>
      </c>
      <c r="L56" t="s">
        <v>74</v>
      </c>
      <c r="M56">
        <v>10</v>
      </c>
      <c r="N56">
        <v>3.4</v>
      </c>
      <c r="O56">
        <v>127</v>
      </c>
      <c r="P56" s="19"/>
      <c r="Q56" s="19">
        <v>1</v>
      </c>
      <c r="R56" s="19">
        <v>2</v>
      </c>
      <c r="S56" s="19">
        <v>2</v>
      </c>
      <c r="T56" s="19">
        <v>2</v>
      </c>
      <c r="U56" s="19"/>
      <c r="V56" s="19"/>
      <c r="W56" s="19"/>
      <c r="X56" s="19"/>
      <c r="Y56" s="19"/>
      <c r="Z56" s="19"/>
      <c r="AA56" s="19"/>
      <c r="AB56" s="19"/>
      <c r="AC56" s="19"/>
      <c r="AD56" s="19">
        <v>6</v>
      </c>
      <c r="AE56" s="26"/>
      <c r="AF56" s="19" t="s">
        <v>70</v>
      </c>
      <c r="AG56" s="19" t="s">
        <v>71</v>
      </c>
      <c r="AH56" s="19">
        <v>2</v>
      </c>
      <c r="AI56" s="19">
        <v>11</v>
      </c>
      <c r="AJ56" s="19">
        <v>7</v>
      </c>
      <c r="AK56" s="19">
        <v>7</v>
      </c>
      <c r="AL56" s="19">
        <v>0.28221974004748307</v>
      </c>
      <c r="AN56" s="19">
        <v>10</v>
      </c>
      <c r="AO56" s="19">
        <v>7</v>
      </c>
      <c r="AP56" s="19">
        <v>6</v>
      </c>
      <c r="AQ56" s="19">
        <v>0.2199114857512855</v>
      </c>
      <c r="BH56" s="19"/>
      <c r="BI56" s="19"/>
      <c r="BJ56" s="19"/>
      <c r="BK56" s="19"/>
      <c r="BL56" s="19"/>
      <c r="BM56" s="19"/>
      <c r="BN56" s="19"/>
      <c r="BO56" s="19"/>
      <c r="BP56" s="19"/>
      <c r="BQ56" s="19"/>
      <c r="BR56" s="19"/>
      <c r="BS56" s="19"/>
      <c r="BT56" s="19"/>
      <c r="BU56" s="19"/>
      <c r="BV56" s="19"/>
    </row>
    <row r="57" spans="1:74" x14ac:dyDescent="0.25">
      <c r="A57">
        <v>56</v>
      </c>
      <c r="B57">
        <f t="shared" si="0"/>
        <v>1</v>
      </c>
      <c r="C57" s="5">
        <v>37</v>
      </c>
      <c r="D57" s="6">
        <v>3</v>
      </c>
      <c r="E57" s="23" t="s">
        <v>67</v>
      </c>
      <c r="F57" s="23">
        <v>8</v>
      </c>
      <c r="G57" s="19" t="s">
        <v>135</v>
      </c>
      <c r="H57" s="19">
        <v>26</v>
      </c>
      <c r="I57" s="19">
        <v>15</v>
      </c>
      <c r="J57" s="19">
        <v>10</v>
      </c>
      <c r="K57" s="19">
        <v>2.0420352248333655</v>
      </c>
      <c r="L57" t="s">
        <v>69</v>
      </c>
      <c r="M57">
        <v>10</v>
      </c>
      <c r="N57">
        <v>3.4</v>
      </c>
      <c r="O57">
        <v>140</v>
      </c>
      <c r="P57" s="19"/>
      <c r="Q57" s="19">
        <v>3</v>
      </c>
      <c r="R57" s="19">
        <v>2</v>
      </c>
      <c r="S57" s="19">
        <v>2</v>
      </c>
      <c r="T57" s="19">
        <v>2</v>
      </c>
      <c r="U57" s="19"/>
      <c r="V57" s="19"/>
      <c r="W57" s="19"/>
      <c r="X57" s="19"/>
      <c r="Y57" s="19"/>
      <c r="Z57" s="19"/>
      <c r="AA57" s="19"/>
      <c r="AB57" s="19"/>
      <c r="AC57" s="19"/>
      <c r="AD57" s="19">
        <v>6</v>
      </c>
      <c r="AE57" s="28"/>
      <c r="AF57" s="19" t="s">
        <v>70</v>
      </c>
      <c r="AG57" s="19" t="s">
        <v>71</v>
      </c>
      <c r="AH57" s="19">
        <v>3</v>
      </c>
      <c r="AI57" s="19">
        <v>18</v>
      </c>
      <c r="AJ57" s="19">
        <v>18</v>
      </c>
      <c r="AK57" s="19">
        <v>10</v>
      </c>
      <c r="AL57" s="19">
        <v>1.6964600329384882</v>
      </c>
      <c r="AN57" s="19">
        <v>16</v>
      </c>
      <c r="AO57" s="19">
        <v>12</v>
      </c>
      <c r="AP57" s="19">
        <v>9</v>
      </c>
      <c r="AQ57" s="19">
        <v>0.90477868423386043</v>
      </c>
      <c r="AS57" s="19">
        <v>8</v>
      </c>
      <c r="AT57" s="19">
        <v>8</v>
      </c>
      <c r="AU57" s="19">
        <v>6</v>
      </c>
      <c r="AV57" s="19">
        <v>0.20106192982974677</v>
      </c>
      <c r="BH57" s="19"/>
      <c r="BI57" s="19"/>
      <c r="BJ57" s="19"/>
      <c r="BK57" s="19"/>
      <c r="BL57" s="19"/>
      <c r="BM57" s="19"/>
      <c r="BN57" s="19"/>
      <c r="BO57" s="19"/>
      <c r="BP57" s="19"/>
      <c r="BQ57" s="19"/>
      <c r="BR57" s="19"/>
      <c r="BS57" s="19"/>
      <c r="BT57" s="19"/>
      <c r="BU57" s="19"/>
      <c r="BV57" s="19"/>
    </row>
    <row r="58" spans="1:74" x14ac:dyDescent="0.25">
      <c r="A58">
        <v>57</v>
      </c>
      <c r="B58">
        <f t="shared" si="0"/>
        <v>2</v>
      </c>
      <c r="C58" s="5">
        <v>37</v>
      </c>
      <c r="D58" s="6">
        <v>3</v>
      </c>
      <c r="E58" s="23" t="s">
        <v>67</v>
      </c>
      <c r="F58" s="23">
        <v>7</v>
      </c>
      <c r="G58" s="19" t="s">
        <v>136</v>
      </c>
      <c r="H58" s="19">
        <v>36</v>
      </c>
      <c r="I58" s="19">
        <v>18</v>
      </c>
      <c r="J58" s="19">
        <v>16</v>
      </c>
      <c r="K58" s="19">
        <v>5.4286721054031624</v>
      </c>
      <c r="L58" t="s">
        <v>69</v>
      </c>
      <c r="M58">
        <v>10</v>
      </c>
      <c r="N58">
        <v>3.4</v>
      </c>
      <c r="O58">
        <v>140</v>
      </c>
      <c r="P58" s="19"/>
      <c r="Q58" s="19"/>
      <c r="R58" s="19"/>
      <c r="S58" s="19"/>
      <c r="T58" s="19"/>
      <c r="U58" s="19">
        <v>4</v>
      </c>
      <c r="V58" s="19">
        <v>4</v>
      </c>
      <c r="W58" s="19">
        <v>4</v>
      </c>
      <c r="X58" s="19"/>
      <c r="Y58" s="19"/>
      <c r="Z58" s="19"/>
      <c r="AA58" s="19"/>
      <c r="AB58" s="19"/>
      <c r="AC58" s="19"/>
      <c r="AD58" s="19">
        <v>12</v>
      </c>
      <c r="AE58" s="24"/>
      <c r="AF58" s="19" t="s">
        <v>70</v>
      </c>
      <c r="AG58" s="19" t="s">
        <v>71</v>
      </c>
      <c r="AH58" s="19">
        <v>3</v>
      </c>
      <c r="AI58" s="19">
        <v>27</v>
      </c>
      <c r="AJ58" s="19">
        <v>18</v>
      </c>
      <c r="AK58" s="19">
        <v>16</v>
      </c>
      <c r="AL58" s="19">
        <v>4.0715040790523709</v>
      </c>
      <c r="AN58" s="19">
        <v>21</v>
      </c>
      <c r="AO58" s="19">
        <v>15</v>
      </c>
      <c r="AP58" s="19">
        <v>14</v>
      </c>
      <c r="AQ58" s="19">
        <v>2.3090706003884978</v>
      </c>
      <c r="AS58" s="19">
        <v>8</v>
      </c>
      <c r="AT58" s="19">
        <v>11</v>
      </c>
      <c r="AU58" s="19">
        <v>10</v>
      </c>
      <c r="AV58" s="19">
        <v>0.46076692252650298</v>
      </c>
      <c r="BH58" s="19"/>
      <c r="BI58" s="19"/>
      <c r="BJ58" s="19"/>
      <c r="BK58" s="19"/>
      <c r="BL58" s="19"/>
      <c r="BM58" s="19"/>
      <c r="BN58" s="19"/>
      <c r="BO58" s="19"/>
      <c r="BP58" s="19"/>
      <c r="BQ58" s="19"/>
      <c r="BR58" s="19"/>
      <c r="BS58" s="19"/>
      <c r="BT58" s="19"/>
      <c r="BU58" s="19"/>
      <c r="BV58" s="19"/>
    </row>
    <row r="59" spans="1:74" ht="15.75" thickBot="1" x14ac:dyDescent="0.3">
      <c r="A59">
        <v>58</v>
      </c>
      <c r="B59">
        <f t="shared" si="0"/>
        <v>3</v>
      </c>
      <c r="C59" s="5">
        <v>37</v>
      </c>
      <c r="D59" s="6">
        <v>3</v>
      </c>
      <c r="E59" s="23" t="s">
        <v>67</v>
      </c>
      <c r="F59" s="23">
        <v>7</v>
      </c>
      <c r="G59" s="19" t="s">
        <v>137</v>
      </c>
      <c r="H59" s="19">
        <v>16</v>
      </c>
      <c r="I59" s="19">
        <v>15</v>
      </c>
      <c r="J59" s="19">
        <v>9</v>
      </c>
      <c r="K59" s="19">
        <v>1.1309733552923253</v>
      </c>
      <c r="L59" t="s">
        <v>69</v>
      </c>
      <c r="M59">
        <v>10</v>
      </c>
      <c r="N59">
        <v>3.4</v>
      </c>
      <c r="O59">
        <v>140</v>
      </c>
      <c r="P59" s="19"/>
      <c r="Q59" s="19"/>
      <c r="R59" s="19"/>
      <c r="S59" s="19"/>
      <c r="T59" s="19"/>
      <c r="U59" s="19"/>
      <c r="V59" s="19"/>
      <c r="W59" s="19"/>
      <c r="X59" s="19">
        <v>1.5</v>
      </c>
      <c r="Y59" s="19">
        <v>2</v>
      </c>
      <c r="Z59" s="19">
        <v>1.5</v>
      </c>
      <c r="AA59" s="19"/>
      <c r="AB59" s="19"/>
      <c r="AC59" s="19"/>
      <c r="AD59" s="19">
        <v>5</v>
      </c>
      <c r="AE59" s="25"/>
      <c r="AF59" s="19" t="s">
        <v>70</v>
      </c>
      <c r="AG59" s="19" t="s">
        <v>71</v>
      </c>
      <c r="AH59" s="19">
        <v>3</v>
      </c>
      <c r="AI59" s="19">
        <v>14</v>
      </c>
      <c r="AJ59" s="19">
        <v>13</v>
      </c>
      <c r="AK59" s="19">
        <v>9</v>
      </c>
      <c r="AL59" s="19">
        <v>0.85765479443001347</v>
      </c>
      <c r="AN59" s="19">
        <v>12</v>
      </c>
      <c r="AO59" s="19">
        <v>11</v>
      </c>
      <c r="AP59" s="19">
        <v>8</v>
      </c>
      <c r="AQ59" s="19">
        <v>0.5529203070318035</v>
      </c>
      <c r="AS59" s="19">
        <v>10</v>
      </c>
      <c r="AT59" s="19">
        <v>7</v>
      </c>
      <c r="AU59" s="19">
        <v>8</v>
      </c>
      <c r="AV59" s="19">
        <v>0.29321531433504733</v>
      </c>
      <c r="BH59" s="19"/>
      <c r="BI59" s="19"/>
      <c r="BJ59" s="19"/>
      <c r="BK59" s="19"/>
      <c r="BL59" s="19"/>
      <c r="BM59" s="19"/>
      <c r="BN59" s="19"/>
      <c r="BO59" s="19"/>
      <c r="BP59" s="19"/>
      <c r="BQ59" s="19"/>
      <c r="BR59" s="19"/>
      <c r="BS59" s="19"/>
      <c r="BT59" s="19"/>
      <c r="BU59" s="19"/>
      <c r="BV59" s="19"/>
    </row>
    <row r="60" spans="1:74" x14ac:dyDescent="0.25">
      <c r="A60">
        <v>59</v>
      </c>
      <c r="B60">
        <f t="shared" si="0"/>
        <v>1</v>
      </c>
      <c r="C60" s="5">
        <v>38</v>
      </c>
      <c r="D60" s="6">
        <v>2</v>
      </c>
      <c r="E60" s="23" t="s">
        <v>72</v>
      </c>
      <c r="F60" s="23">
        <v>5</v>
      </c>
      <c r="G60" s="19" t="s">
        <v>138</v>
      </c>
      <c r="H60" s="19">
        <v>42</v>
      </c>
      <c r="I60" s="19">
        <v>37</v>
      </c>
      <c r="J60" s="19">
        <v>22</v>
      </c>
      <c r="K60" s="19">
        <v>17.90079494015464</v>
      </c>
      <c r="L60" t="s">
        <v>74</v>
      </c>
      <c r="M60">
        <v>10</v>
      </c>
      <c r="N60">
        <v>3.4</v>
      </c>
      <c r="O60">
        <v>127</v>
      </c>
      <c r="P60" s="19"/>
      <c r="Q60" s="19">
        <v>3</v>
      </c>
      <c r="R60" s="19">
        <v>8</v>
      </c>
      <c r="S60" s="19">
        <v>8</v>
      </c>
      <c r="T60" s="19">
        <v>8</v>
      </c>
      <c r="U60" s="19">
        <v>8</v>
      </c>
      <c r="V60" s="19">
        <v>6</v>
      </c>
      <c r="W60" s="19">
        <v>6</v>
      </c>
      <c r="X60" s="19">
        <v>4</v>
      </c>
      <c r="Y60" s="19">
        <v>4</v>
      </c>
      <c r="Z60" s="19">
        <v>4</v>
      </c>
      <c r="AA60" s="19"/>
      <c r="AB60" s="19"/>
      <c r="AC60" s="19"/>
      <c r="AD60" s="19">
        <v>56</v>
      </c>
      <c r="AE60" s="27"/>
      <c r="AF60" s="19" t="s">
        <v>70</v>
      </c>
      <c r="AG60" s="19" t="s">
        <v>71</v>
      </c>
      <c r="AH60" s="19">
        <v>4</v>
      </c>
      <c r="AI60" s="19">
        <v>33</v>
      </c>
      <c r="AJ60" s="19">
        <v>28</v>
      </c>
      <c r="AK60" s="19">
        <v>23</v>
      </c>
      <c r="AL60" s="19">
        <v>11.127521179015046</v>
      </c>
      <c r="AN60" s="19">
        <v>28</v>
      </c>
      <c r="AO60" s="19">
        <v>26</v>
      </c>
      <c r="AP60" s="19">
        <v>14</v>
      </c>
      <c r="AQ60" s="19">
        <v>5.3365187208978622</v>
      </c>
      <c r="AS60" s="19">
        <v>15</v>
      </c>
      <c r="AT60" s="19">
        <v>14</v>
      </c>
      <c r="AU60" s="19">
        <v>13</v>
      </c>
      <c r="AV60" s="19">
        <v>1.4294246573833558</v>
      </c>
      <c r="AX60" s="31">
        <v>15</v>
      </c>
      <c r="AY60" s="19">
        <v>14</v>
      </c>
      <c r="AZ60" s="19">
        <v>10</v>
      </c>
      <c r="BA60" s="19">
        <v>1.0995574287564276</v>
      </c>
      <c r="BH60" s="19"/>
      <c r="BI60" s="19"/>
      <c r="BJ60" s="19"/>
      <c r="BK60" s="19"/>
      <c r="BL60" s="19"/>
      <c r="BM60" s="19"/>
      <c r="BN60" s="19"/>
      <c r="BO60" s="19"/>
      <c r="BP60" s="19"/>
      <c r="BQ60" s="19"/>
      <c r="BR60" s="19"/>
      <c r="BS60" s="19"/>
      <c r="BT60" s="19"/>
      <c r="BU60" s="19"/>
      <c r="BV60" s="19"/>
    </row>
    <row r="61" spans="1:74" ht="15.75" thickBot="1" x14ac:dyDescent="0.3">
      <c r="A61">
        <v>60</v>
      </c>
      <c r="B61">
        <f t="shared" si="0"/>
        <v>2</v>
      </c>
      <c r="C61" s="5">
        <v>38</v>
      </c>
      <c r="D61" s="6">
        <v>2</v>
      </c>
      <c r="E61" s="23" t="s">
        <v>72</v>
      </c>
      <c r="F61" s="23">
        <v>5</v>
      </c>
      <c r="G61" s="19" t="s">
        <v>139</v>
      </c>
      <c r="H61" s="19">
        <v>44</v>
      </c>
      <c r="I61" s="19">
        <v>35</v>
      </c>
      <c r="J61" s="19">
        <v>26</v>
      </c>
      <c r="K61" s="19">
        <v>20.964894974955886</v>
      </c>
      <c r="L61" t="s">
        <v>74</v>
      </c>
      <c r="M61">
        <v>10</v>
      </c>
      <c r="N61">
        <v>3.4</v>
      </c>
      <c r="O61">
        <v>127</v>
      </c>
      <c r="P61" s="19"/>
      <c r="Q61" s="19"/>
      <c r="R61" s="19">
        <v>8</v>
      </c>
      <c r="S61" s="19">
        <v>8</v>
      </c>
      <c r="T61" s="19">
        <v>8</v>
      </c>
      <c r="U61" s="19">
        <v>8</v>
      </c>
      <c r="V61" s="19">
        <v>6</v>
      </c>
      <c r="W61" s="19">
        <v>6</v>
      </c>
      <c r="X61" s="19">
        <v>4</v>
      </c>
      <c r="Y61" s="19">
        <v>4</v>
      </c>
      <c r="Z61" s="19">
        <v>4</v>
      </c>
      <c r="AA61" s="19"/>
      <c r="AB61" s="19"/>
      <c r="AC61" s="19"/>
      <c r="AD61" s="19">
        <v>56</v>
      </c>
      <c r="AE61" s="25">
        <v>1</v>
      </c>
      <c r="AF61" s="19" t="s">
        <v>70</v>
      </c>
      <c r="AG61" s="19" t="s">
        <v>71</v>
      </c>
      <c r="AH61" s="19">
        <v>4</v>
      </c>
      <c r="AI61" s="19">
        <v>38</v>
      </c>
      <c r="AJ61" s="19">
        <v>27</v>
      </c>
      <c r="AK61" s="19">
        <v>25</v>
      </c>
      <c r="AL61" s="19">
        <v>13.430308594096365</v>
      </c>
      <c r="AN61" s="19">
        <v>30</v>
      </c>
      <c r="AO61" s="19">
        <v>20</v>
      </c>
      <c r="AP61" s="19">
        <v>18</v>
      </c>
      <c r="AQ61" s="19">
        <v>5.6548667764616267</v>
      </c>
      <c r="AS61" s="19">
        <v>21</v>
      </c>
      <c r="AT61" s="19">
        <v>19</v>
      </c>
      <c r="AU61" s="19">
        <v>15</v>
      </c>
      <c r="AV61" s="19">
        <v>3.1337386719558187</v>
      </c>
      <c r="AX61" s="31">
        <v>15</v>
      </c>
      <c r="AY61" s="19">
        <v>14</v>
      </c>
      <c r="AZ61" s="19">
        <v>13</v>
      </c>
      <c r="BA61" s="19">
        <v>1.4294246573833558</v>
      </c>
      <c r="BH61" s="19"/>
      <c r="BI61" s="19"/>
      <c r="BJ61" s="19"/>
      <c r="BK61" s="19"/>
      <c r="BL61" s="19"/>
      <c r="BM61" s="19"/>
      <c r="BN61" s="19"/>
      <c r="BO61" s="19"/>
      <c r="BP61" s="19"/>
      <c r="BQ61" s="19"/>
      <c r="BR61" s="19"/>
      <c r="BS61" s="19"/>
      <c r="BT61" s="19"/>
      <c r="BU61" s="19"/>
      <c r="BV61" s="19"/>
    </row>
    <row r="62" spans="1:74" x14ac:dyDescent="0.25">
      <c r="A62">
        <v>61</v>
      </c>
      <c r="B62">
        <f t="shared" si="0"/>
        <v>1</v>
      </c>
      <c r="C62" s="5">
        <v>39</v>
      </c>
      <c r="D62" s="6">
        <v>1</v>
      </c>
      <c r="E62" s="23" t="s">
        <v>67</v>
      </c>
      <c r="F62" s="23">
        <v>6</v>
      </c>
      <c r="G62" s="19" t="s">
        <v>140</v>
      </c>
      <c r="H62" s="19">
        <v>24</v>
      </c>
      <c r="I62" s="19">
        <v>21</v>
      </c>
      <c r="J62" s="19">
        <v>17</v>
      </c>
      <c r="K62" s="19">
        <v>4.4861943093262253</v>
      </c>
      <c r="L62" t="s">
        <v>74</v>
      </c>
      <c r="M62">
        <v>10</v>
      </c>
      <c r="N62">
        <v>3.4</v>
      </c>
      <c r="O62">
        <v>127</v>
      </c>
      <c r="P62" s="19"/>
      <c r="Q62" s="19">
        <v>1</v>
      </c>
      <c r="R62" s="19">
        <v>3</v>
      </c>
      <c r="S62" s="19">
        <v>3</v>
      </c>
      <c r="T62" s="19">
        <v>3</v>
      </c>
      <c r="U62" s="19"/>
      <c r="V62" s="19"/>
      <c r="W62" s="19"/>
      <c r="X62" s="19"/>
      <c r="Y62" s="19"/>
      <c r="Z62" s="19"/>
      <c r="AA62" s="19"/>
      <c r="AB62" s="19"/>
      <c r="AC62" s="19"/>
      <c r="AD62" s="19">
        <v>9</v>
      </c>
      <c r="AE62" s="26"/>
      <c r="AF62" s="19" t="s">
        <v>70</v>
      </c>
      <c r="AG62" s="19" t="s">
        <v>71</v>
      </c>
      <c r="AH62" s="19">
        <v>4</v>
      </c>
      <c r="AI62" s="19">
        <v>21</v>
      </c>
      <c r="AJ62" s="19">
        <v>17</v>
      </c>
      <c r="AK62" s="19">
        <v>16</v>
      </c>
      <c r="AL62" s="19">
        <v>2.9907962062174831</v>
      </c>
      <c r="AM62" s="19" t="s">
        <v>130</v>
      </c>
      <c r="AN62" s="19">
        <v>20</v>
      </c>
      <c r="AO62" s="19">
        <v>16</v>
      </c>
      <c r="AP62" s="19">
        <v>16</v>
      </c>
      <c r="AQ62" s="19">
        <v>2.6808257310632899</v>
      </c>
      <c r="AR62" s="19" t="s">
        <v>130</v>
      </c>
      <c r="AS62" s="19">
        <v>17</v>
      </c>
      <c r="AT62" s="19">
        <v>17</v>
      </c>
      <c r="AU62" s="19">
        <v>16</v>
      </c>
      <c r="AV62" s="19">
        <v>2.4211207383665339</v>
      </c>
      <c r="AX62" s="31">
        <v>15</v>
      </c>
      <c r="AY62" s="19">
        <v>13</v>
      </c>
      <c r="AZ62" s="19">
        <v>12</v>
      </c>
      <c r="BA62" s="19">
        <v>1.2252211349000193</v>
      </c>
      <c r="BH62" s="19"/>
      <c r="BI62" s="19"/>
      <c r="BJ62" s="19"/>
      <c r="BK62" s="19"/>
      <c r="BL62" s="19"/>
      <c r="BM62" s="19"/>
      <c r="BN62" s="19"/>
      <c r="BO62" s="19"/>
      <c r="BP62" s="19"/>
      <c r="BQ62" s="19"/>
      <c r="BR62" s="19"/>
      <c r="BS62" s="19"/>
      <c r="BT62" s="19"/>
      <c r="BU62" s="19"/>
      <c r="BV62" s="19"/>
    </row>
    <row r="63" spans="1:74" ht="15.75" thickBot="1" x14ac:dyDescent="0.3">
      <c r="A63">
        <v>62</v>
      </c>
      <c r="B63">
        <f t="shared" si="0"/>
        <v>1</v>
      </c>
      <c r="C63" s="5">
        <v>40</v>
      </c>
      <c r="D63" s="6">
        <v>1</v>
      </c>
      <c r="E63" s="23" t="s">
        <v>72</v>
      </c>
      <c r="F63" s="23">
        <v>5</v>
      </c>
      <c r="G63" s="19" t="s">
        <v>141</v>
      </c>
      <c r="H63" s="19">
        <v>18</v>
      </c>
      <c r="I63" s="19">
        <v>18</v>
      </c>
      <c r="J63" s="19">
        <v>18</v>
      </c>
      <c r="K63" s="19">
        <v>3.0536280592892791</v>
      </c>
      <c r="L63" t="s">
        <v>74</v>
      </c>
      <c r="M63">
        <v>10</v>
      </c>
      <c r="N63">
        <v>3.4</v>
      </c>
      <c r="O63">
        <v>127</v>
      </c>
      <c r="P63" s="19"/>
      <c r="Q63" s="19">
        <v>1</v>
      </c>
      <c r="R63" s="19">
        <v>2</v>
      </c>
      <c r="S63" s="19">
        <v>2</v>
      </c>
      <c r="T63" s="19">
        <v>2</v>
      </c>
      <c r="U63" s="19"/>
      <c r="V63" s="19"/>
      <c r="W63" s="19"/>
      <c r="X63" s="19"/>
      <c r="Y63" s="19"/>
      <c r="Z63" s="19"/>
      <c r="AA63" s="19"/>
      <c r="AB63" s="19"/>
      <c r="AC63" s="19"/>
      <c r="AD63" s="19">
        <v>6</v>
      </c>
      <c r="AE63" s="26"/>
      <c r="AF63" s="19" t="s">
        <v>70</v>
      </c>
      <c r="AG63" s="19" t="s">
        <v>71</v>
      </c>
      <c r="AH63" s="19">
        <v>0</v>
      </c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</row>
    <row r="64" spans="1:74" x14ac:dyDescent="0.25">
      <c r="A64">
        <v>63</v>
      </c>
      <c r="B64">
        <f t="shared" si="0"/>
        <v>1</v>
      </c>
      <c r="C64" s="5">
        <v>41</v>
      </c>
      <c r="D64" s="6">
        <v>2</v>
      </c>
      <c r="E64" s="23" t="s">
        <v>67</v>
      </c>
      <c r="F64" s="23">
        <v>3</v>
      </c>
      <c r="G64" s="19" t="s">
        <v>142</v>
      </c>
      <c r="H64" s="19">
        <v>39</v>
      </c>
      <c r="I64" s="19">
        <v>36</v>
      </c>
      <c r="J64" s="19">
        <v>27</v>
      </c>
      <c r="K64" s="19">
        <v>19.848582385380308</v>
      </c>
      <c r="L64" t="s">
        <v>69</v>
      </c>
      <c r="M64">
        <v>10</v>
      </c>
      <c r="N64">
        <v>3.4</v>
      </c>
      <c r="O64">
        <v>140</v>
      </c>
      <c r="P64" s="19"/>
      <c r="Q64" s="19">
        <v>2</v>
      </c>
      <c r="R64" s="19">
        <v>4</v>
      </c>
      <c r="S64" s="19">
        <v>4</v>
      </c>
      <c r="T64" s="19">
        <v>4</v>
      </c>
      <c r="U64" s="19">
        <v>3</v>
      </c>
      <c r="V64" s="19">
        <v>3</v>
      </c>
      <c r="W64" s="19">
        <v>3</v>
      </c>
      <c r="X64" s="19"/>
      <c r="Y64" s="19"/>
      <c r="Z64" s="19"/>
      <c r="AA64" s="19"/>
      <c r="AB64" s="19"/>
      <c r="AC64" s="19"/>
      <c r="AD64" s="19">
        <v>21</v>
      </c>
      <c r="AE64" s="27"/>
      <c r="AF64" s="19" t="s">
        <v>70</v>
      </c>
      <c r="AG64" s="19" t="s">
        <v>71</v>
      </c>
      <c r="AH64" s="19">
        <v>2</v>
      </c>
      <c r="AI64" s="19">
        <v>33</v>
      </c>
      <c r="AJ64" s="19">
        <v>26</v>
      </c>
      <c r="AK64" s="19">
        <v>23</v>
      </c>
      <c r="AL64" s="19">
        <v>10.332698237656828</v>
      </c>
      <c r="AN64" s="19">
        <v>27</v>
      </c>
      <c r="AO64" s="19">
        <v>18</v>
      </c>
      <c r="AP64" s="19">
        <v>18</v>
      </c>
      <c r="AQ64" s="19">
        <v>4.5804420889339177</v>
      </c>
      <c r="BA64" s="19">
        <v>0</v>
      </c>
      <c r="BH64" s="19"/>
      <c r="BI64" s="19"/>
      <c r="BJ64" s="19"/>
      <c r="BK64" s="19"/>
      <c r="BL64" s="19"/>
      <c r="BM64" s="19"/>
      <c r="BN64" s="19"/>
      <c r="BO64" s="19"/>
      <c r="BP64" s="19"/>
      <c r="BQ64" s="19"/>
      <c r="BR64" s="19"/>
      <c r="BS64" s="19"/>
      <c r="BT64" s="19"/>
      <c r="BU64" s="19"/>
      <c r="BV64" s="19"/>
    </row>
    <row r="65" spans="1:74" ht="15.75" thickBot="1" x14ac:dyDescent="0.3">
      <c r="A65">
        <v>64</v>
      </c>
      <c r="B65">
        <f t="shared" si="0"/>
        <v>2</v>
      </c>
      <c r="C65" s="5">
        <v>41</v>
      </c>
      <c r="D65" s="6">
        <v>2</v>
      </c>
      <c r="E65" s="23" t="s">
        <v>72</v>
      </c>
      <c r="F65" s="23">
        <v>5</v>
      </c>
      <c r="G65" s="19" t="s">
        <v>143</v>
      </c>
      <c r="H65" s="19">
        <v>30</v>
      </c>
      <c r="I65" s="19">
        <v>25</v>
      </c>
      <c r="J65" s="19">
        <v>18</v>
      </c>
      <c r="K65" s="19">
        <v>7.0685834705770336</v>
      </c>
      <c r="L65" t="s">
        <v>69</v>
      </c>
      <c r="M65">
        <v>10</v>
      </c>
      <c r="N65">
        <v>3.4</v>
      </c>
      <c r="O65">
        <v>140</v>
      </c>
      <c r="P65" s="19"/>
      <c r="Q65" s="19">
        <v>1</v>
      </c>
      <c r="R65" s="19"/>
      <c r="S65" s="19"/>
      <c r="T65" s="19"/>
      <c r="U65" s="19"/>
      <c r="V65" s="19"/>
      <c r="W65" s="19"/>
      <c r="X65" s="19">
        <v>3</v>
      </c>
      <c r="Y65" s="19">
        <v>3</v>
      </c>
      <c r="Z65" s="19">
        <v>3</v>
      </c>
      <c r="AA65" s="19"/>
      <c r="AB65" s="19"/>
      <c r="AC65" s="19"/>
      <c r="AD65" s="19">
        <v>9</v>
      </c>
      <c r="AE65" s="25"/>
      <c r="AF65" s="19" t="s">
        <v>70</v>
      </c>
      <c r="AG65" s="19" t="s">
        <v>71</v>
      </c>
      <c r="AH65" s="19">
        <v>2</v>
      </c>
      <c r="AI65" s="19">
        <v>25</v>
      </c>
      <c r="AJ65" s="19">
        <v>19</v>
      </c>
      <c r="AK65" s="19">
        <v>16</v>
      </c>
      <c r="AL65" s="19">
        <v>3.9793506945470711</v>
      </c>
      <c r="AN65" s="19">
        <v>10</v>
      </c>
      <c r="AO65" s="19">
        <v>9</v>
      </c>
      <c r="AP65" s="19">
        <v>9</v>
      </c>
      <c r="AQ65" s="19">
        <v>0.42411500823462206</v>
      </c>
      <c r="BA65" s="19">
        <v>0</v>
      </c>
      <c r="BH65" s="19"/>
      <c r="BI65" s="19"/>
      <c r="BJ65" s="19"/>
      <c r="BK65" s="19"/>
      <c r="BL65" s="19"/>
      <c r="BM65" s="19"/>
      <c r="BN65" s="19"/>
      <c r="BO65" s="19"/>
      <c r="BP65" s="19"/>
      <c r="BQ65" s="19"/>
      <c r="BR65" s="19"/>
      <c r="BS65" s="19"/>
      <c r="BT65" s="19"/>
      <c r="BU65" s="19"/>
      <c r="BV65" s="19"/>
    </row>
    <row r="66" spans="1:74" x14ac:dyDescent="0.25">
      <c r="A66">
        <v>65</v>
      </c>
      <c r="B66">
        <f t="shared" si="0"/>
        <v>1</v>
      </c>
      <c r="C66" s="5">
        <v>42</v>
      </c>
      <c r="D66" s="6">
        <v>1</v>
      </c>
      <c r="E66" s="23" t="s">
        <v>72</v>
      </c>
      <c r="F66" s="23">
        <v>1</v>
      </c>
      <c r="G66" s="19" t="s">
        <v>144</v>
      </c>
      <c r="H66" s="19">
        <v>80</v>
      </c>
      <c r="I66" s="19">
        <v>50</v>
      </c>
      <c r="J66" s="19">
        <v>30</v>
      </c>
      <c r="K66" s="19">
        <v>62.831853071795848</v>
      </c>
      <c r="L66" t="s">
        <v>69</v>
      </c>
      <c r="M66">
        <v>10</v>
      </c>
      <c r="N66">
        <v>3.4</v>
      </c>
      <c r="O66">
        <v>140</v>
      </c>
      <c r="P66" s="19"/>
      <c r="Q66" s="19">
        <v>3</v>
      </c>
      <c r="R66" s="19">
        <v>3</v>
      </c>
      <c r="S66" s="19">
        <v>3</v>
      </c>
      <c r="T66" s="19">
        <v>3</v>
      </c>
      <c r="U66" s="19">
        <v>3</v>
      </c>
      <c r="V66" s="19">
        <v>3</v>
      </c>
      <c r="W66" s="19">
        <v>3</v>
      </c>
      <c r="X66" s="19">
        <v>2</v>
      </c>
      <c r="Y66" s="19">
        <v>2</v>
      </c>
      <c r="Z66" s="19">
        <v>2</v>
      </c>
      <c r="AA66" s="19"/>
      <c r="AB66" s="19"/>
      <c r="AC66" s="19"/>
      <c r="AD66" s="19">
        <v>24</v>
      </c>
      <c r="AE66" s="26"/>
      <c r="AF66" s="19" t="s">
        <v>70</v>
      </c>
      <c r="AG66" s="19" t="s">
        <v>71</v>
      </c>
      <c r="AH66" s="19">
        <v>3</v>
      </c>
      <c r="AI66" s="19">
        <v>58</v>
      </c>
      <c r="AJ66" s="19">
        <v>35</v>
      </c>
      <c r="AK66" s="19">
        <v>27</v>
      </c>
      <c r="AL66" s="19">
        <v>28.698448890542757</v>
      </c>
      <c r="AN66" s="19">
        <v>45</v>
      </c>
      <c r="AO66" s="19">
        <v>28</v>
      </c>
      <c r="AP66" s="19">
        <v>16</v>
      </c>
      <c r="AQ66" s="19">
        <v>10.555751316061704</v>
      </c>
      <c r="AS66" s="19">
        <v>36</v>
      </c>
      <c r="AT66" s="19">
        <v>23</v>
      </c>
      <c r="AU66" s="19">
        <v>14</v>
      </c>
      <c r="AV66" s="19">
        <v>6.0695570067354803</v>
      </c>
      <c r="BH66" s="19"/>
      <c r="BI66" s="19"/>
      <c r="BJ66" s="19"/>
      <c r="BK66" s="19"/>
      <c r="BL66" s="19"/>
      <c r="BM66" s="19"/>
      <c r="BN66" s="19"/>
      <c r="BO66" s="19"/>
      <c r="BP66" s="19"/>
      <c r="BQ66" s="19"/>
      <c r="BR66" s="19"/>
      <c r="BS66" s="19"/>
      <c r="BT66" s="19"/>
      <c r="BU66" s="19"/>
      <c r="BV66" s="19"/>
    </row>
    <row r="67" spans="1:74" x14ac:dyDescent="0.25">
      <c r="A67">
        <v>66</v>
      </c>
      <c r="B67">
        <f t="shared" si="0"/>
        <v>1</v>
      </c>
      <c r="C67" s="5">
        <v>43</v>
      </c>
      <c r="D67" s="6">
        <v>1</v>
      </c>
      <c r="E67" s="23" t="s">
        <v>67</v>
      </c>
      <c r="F67" s="23">
        <v>4</v>
      </c>
      <c r="G67" s="19" t="s">
        <v>145</v>
      </c>
      <c r="H67" s="19">
        <v>19</v>
      </c>
      <c r="I67" s="19">
        <v>17</v>
      </c>
      <c r="J67" s="19">
        <v>17</v>
      </c>
      <c r="K67" s="19">
        <v>2.8750808768102587</v>
      </c>
      <c r="L67" t="s">
        <v>74</v>
      </c>
      <c r="M67">
        <v>10</v>
      </c>
      <c r="N67">
        <v>3.4</v>
      </c>
      <c r="O67">
        <v>127</v>
      </c>
      <c r="P67" s="19"/>
      <c r="Q67" s="19">
        <v>1</v>
      </c>
      <c r="R67" s="19">
        <v>2</v>
      </c>
      <c r="S67" s="19">
        <v>2</v>
      </c>
      <c r="T67" s="19">
        <v>2</v>
      </c>
      <c r="U67" s="19"/>
      <c r="V67" s="19"/>
      <c r="W67" s="19"/>
      <c r="X67" s="19"/>
      <c r="Y67" s="19"/>
      <c r="Z67" s="19"/>
      <c r="AA67" s="19"/>
      <c r="AB67" s="19"/>
      <c r="AC67" s="19"/>
      <c r="AD67" s="19">
        <v>6</v>
      </c>
      <c r="AE67" s="26"/>
      <c r="AF67" s="19" t="s">
        <v>70</v>
      </c>
      <c r="AG67" s="19" t="s">
        <v>146</v>
      </c>
      <c r="AH67" s="19">
        <v>2</v>
      </c>
      <c r="AI67" s="19">
        <v>15</v>
      </c>
      <c r="AJ67" s="19">
        <v>13</v>
      </c>
      <c r="AK67" s="19">
        <v>12</v>
      </c>
      <c r="AL67" s="19">
        <v>1.2252211349000193</v>
      </c>
      <c r="AN67" s="19">
        <v>6</v>
      </c>
      <c r="AO67" s="19">
        <v>7</v>
      </c>
      <c r="AP67" s="19">
        <v>5</v>
      </c>
      <c r="AQ67" s="19">
        <v>0.10995574287564276</v>
      </c>
      <c r="BH67" s="19"/>
      <c r="BI67" s="19"/>
      <c r="BJ67" s="19"/>
      <c r="BK67" s="19"/>
      <c r="BL67" s="19"/>
      <c r="BM67" s="19"/>
      <c r="BN67" s="19"/>
      <c r="BO67" s="19"/>
      <c r="BP67" s="19"/>
      <c r="BQ67" s="19"/>
      <c r="BR67" s="19"/>
      <c r="BS67" s="19"/>
      <c r="BT67" s="19"/>
      <c r="BU67" s="19"/>
      <c r="BV67" s="19"/>
    </row>
    <row r="68" spans="1:74" x14ac:dyDescent="0.25">
      <c r="A68">
        <v>67</v>
      </c>
      <c r="B68">
        <f t="shared" ref="B68:B123" si="1">IF(C68=C67,B67+1,1)</f>
        <v>1</v>
      </c>
      <c r="C68" s="5">
        <v>44</v>
      </c>
      <c r="D68" s="6">
        <v>1</v>
      </c>
      <c r="E68" s="23" t="s">
        <v>67</v>
      </c>
      <c r="F68" s="23">
        <v>2</v>
      </c>
      <c r="G68" s="19" t="s">
        <v>147</v>
      </c>
      <c r="H68" s="19">
        <v>15</v>
      </c>
      <c r="I68" s="19">
        <v>12</v>
      </c>
      <c r="J68" s="19">
        <v>8</v>
      </c>
      <c r="K68" s="19">
        <v>0.7539822368615503</v>
      </c>
      <c r="L68" t="s">
        <v>74</v>
      </c>
      <c r="M68">
        <v>10</v>
      </c>
      <c r="N68">
        <v>3.4</v>
      </c>
      <c r="O68">
        <v>127</v>
      </c>
      <c r="P68" s="19"/>
      <c r="Q68" s="19">
        <v>1</v>
      </c>
      <c r="R68" s="19">
        <v>2</v>
      </c>
      <c r="S68" s="19">
        <v>2</v>
      </c>
      <c r="T68" s="19">
        <v>2</v>
      </c>
      <c r="U68" s="19"/>
      <c r="V68" s="19"/>
      <c r="W68" s="19"/>
      <c r="X68" s="19"/>
      <c r="Y68" s="19"/>
      <c r="Z68" s="19"/>
      <c r="AA68" s="19"/>
      <c r="AB68" s="19"/>
      <c r="AC68" s="19"/>
      <c r="AD68" s="19">
        <v>6</v>
      </c>
      <c r="AE68" s="26"/>
      <c r="AF68" s="19" t="s">
        <v>70</v>
      </c>
      <c r="AG68" s="19" t="s">
        <v>148</v>
      </c>
      <c r="AH68" s="19">
        <v>2</v>
      </c>
      <c r="AI68" s="19">
        <v>11</v>
      </c>
      <c r="AJ68" s="19">
        <v>10</v>
      </c>
      <c r="AK68" s="19">
        <v>8</v>
      </c>
      <c r="AL68" s="19">
        <v>0.46076692252650298</v>
      </c>
      <c r="AN68" s="19">
        <v>0</v>
      </c>
      <c r="AO68" s="19">
        <v>0</v>
      </c>
      <c r="AP68" s="19">
        <v>0</v>
      </c>
      <c r="AQ68" s="19">
        <v>0</v>
      </c>
      <c r="BA68" s="19">
        <v>0</v>
      </c>
      <c r="BH68" s="19"/>
      <c r="BI68" s="19"/>
      <c r="BJ68" s="19"/>
      <c r="BK68" s="19"/>
      <c r="BL68" s="19"/>
      <c r="BM68" s="19"/>
      <c r="BN68" s="19"/>
      <c r="BO68" s="19"/>
      <c r="BP68" s="19"/>
      <c r="BQ68" s="19"/>
      <c r="BR68" s="19"/>
      <c r="BS68" s="19"/>
      <c r="BT68" s="19"/>
      <c r="BU68" s="19"/>
      <c r="BV68" s="19"/>
    </row>
    <row r="69" spans="1:74" x14ac:dyDescent="0.25">
      <c r="A69">
        <v>68</v>
      </c>
      <c r="B69">
        <f t="shared" si="1"/>
        <v>1</v>
      </c>
      <c r="C69" s="5">
        <v>45</v>
      </c>
      <c r="D69" s="6">
        <v>2</v>
      </c>
      <c r="E69" s="23" t="s">
        <v>67</v>
      </c>
      <c r="F69" s="23">
        <v>9</v>
      </c>
      <c r="G69" s="19" t="s">
        <v>149</v>
      </c>
      <c r="H69" s="19">
        <v>35</v>
      </c>
      <c r="I69" s="19">
        <v>20</v>
      </c>
      <c r="J69" s="19">
        <v>15</v>
      </c>
      <c r="K69" s="19">
        <v>5.497787143782138</v>
      </c>
      <c r="L69" t="s">
        <v>69</v>
      </c>
      <c r="M69">
        <v>10</v>
      </c>
      <c r="N69">
        <v>3.4</v>
      </c>
      <c r="O69">
        <v>140</v>
      </c>
      <c r="P69" s="19"/>
      <c r="Q69" s="19">
        <v>3</v>
      </c>
      <c r="R69" s="19">
        <v>3</v>
      </c>
      <c r="S69" s="19">
        <v>2</v>
      </c>
      <c r="T69" s="19">
        <v>3</v>
      </c>
      <c r="U69" s="19">
        <v>1.5</v>
      </c>
      <c r="V69" s="19">
        <v>2</v>
      </c>
      <c r="W69" s="19">
        <v>1.5</v>
      </c>
      <c r="X69" s="19">
        <v>1.5</v>
      </c>
      <c r="Y69" s="19">
        <v>2</v>
      </c>
      <c r="Z69" s="19">
        <v>1.5</v>
      </c>
      <c r="AA69" s="19"/>
      <c r="AB69" s="19"/>
      <c r="AC69" s="19"/>
      <c r="AD69" s="19">
        <v>18</v>
      </c>
      <c r="AE69" s="26"/>
      <c r="AF69" s="19" t="s">
        <v>70</v>
      </c>
      <c r="AG69" s="19" t="s">
        <v>71</v>
      </c>
      <c r="AH69" s="19">
        <v>5</v>
      </c>
      <c r="AI69" s="19">
        <v>35</v>
      </c>
      <c r="AJ69" s="19">
        <v>24</v>
      </c>
      <c r="AK69" s="19">
        <v>15</v>
      </c>
      <c r="AL69" s="19">
        <v>6.5973445725385647</v>
      </c>
      <c r="AN69" s="19">
        <v>30</v>
      </c>
      <c r="AO69" s="19">
        <v>20</v>
      </c>
      <c r="AP69" s="19">
        <v>13</v>
      </c>
      <c r="AQ69" s="19">
        <v>4.0840704496667302</v>
      </c>
      <c r="AS69" s="19">
        <v>22</v>
      </c>
      <c r="AT69" s="19">
        <v>17</v>
      </c>
      <c r="AU69" s="19">
        <v>16</v>
      </c>
      <c r="AV69" s="19">
        <v>3.1332150731802204</v>
      </c>
      <c r="AX69" s="31">
        <v>23</v>
      </c>
      <c r="AY69" s="19">
        <v>17</v>
      </c>
      <c r="AZ69" s="19">
        <v>16</v>
      </c>
      <c r="BA69" s="19">
        <v>3.2756339401429573</v>
      </c>
      <c r="BC69" s="19">
        <v>0</v>
      </c>
      <c r="BD69" s="19">
        <v>0</v>
      </c>
      <c r="BE69" s="19">
        <v>0</v>
      </c>
      <c r="BF69" s="19">
        <v>0</v>
      </c>
      <c r="BH69" s="19"/>
      <c r="BI69" s="19"/>
      <c r="BJ69" s="19"/>
      <c r="BK69" s="19"/>
      <c r="BL69" s="19"/>
      <c r="BM69" s="19"/>
      <c r="BN69" s="19"/>
      <c r="BO69" s="19"/>
      <c r="BP69" s="19"/>
      <c r="BQ69" s="19"/>
      <c r="BR69" s="19"/>
      <c r="BS69" s="19"/>
      <c r="BT69" s="19"/>
      <c r="BU69" s="19"/>
      <c r="BV69" s="19"/>
    </row>
    <row r="70" spans="1:74" ht="15.75" thickBot="1" x14ac:dyDescent="0.3">
      <c r="A70">
        <v>69</v>
      </c>
      <c r="B70">
        <f t="shared" si="1"/>
        <v>2</v>
      </c>
      <c r="C70" s="5">
        <v>45</v>
      </c>
      <c r="D70" s="6">
        <v>2</v>
      </c>
      <c r="E70" s="23" t="s">
        <v>67</v>
      </c>
      <c r="F70" s="23"/>
      <c r="G70" s="19" t="s">
        <v>150</v>
      </c>
      <c r="H70" s="19">
        <v>23</v>
      </c>
      <c r="I70" s="19">
        <v>17</v>
      </c>
      <c r="J70" s="19">
        <v>16</v>
      </c>
      <c r="K70" s="19">
        <v>3.2756339401429573</v>
      </c>
      <c r="L70" t="s">
        <v>74</v>
      </c>
      <c r="M70">
        <v>10</v>
      </c>
      <c r="N70">
        <v>3.4</v>
      </c>
      <c r="O70">
        <v>127</v>
      </c>
      <c r="P70" s="19"/>
      <c r="Q70" s="19">
        <v>4</v>
      </c>
      <c r="R70" s="19">
        <v>7</v>
      </c>
      <c r="S70" s="19">
        <v>7</v>
      </c>
      <c r="T70" s="19">
        <v>7</v>
      </c>
      <c r="U70" s="19">
        <v>3</v>
      </c>
      <c r="V70" s="19">
        <v>3</v>
      </c>
      <c r="W70" s="19">
        <v>3</v>
      </c>
      <c r="X70" s="19">
        <v>2</v>
      </c>
      <c r="Y70" s="19">
        <v>2</v>
      </c>
      <c r="Z70" s="19">
        <v>2</v>
      </c>
      <c r="AA70" s="19">
        <v>2</v>
      </c>
      <c r="AB70" s="19">
        <v>2</v>
      </c>
      <c r="AC70" s="19">
        <v>2</v>
      </c>
      <c r="AD70" s="19">
        <v>42</v>
      </c>
      <c r="AE70" s="26"/>
      <c r="AF70" s="19" t="s">
        <v>70</v>
      </c>
      <c r="AG70" s="19" t="s">
        <v>71</v>
      </c>
      <c r="AH70" s="19">
        <v>2</v>
      </c>
      <c r="AI70" s="19">
        <v>0</v>
      </c>
      <c r="AJ70" s="19">
        <v>0</v>
      </c>
      <c r="AK70" s="19">
        <v>0</v>
      </c>
      <c r="AL70" s="19">
        <v>0</v>
      </c>
      <c r="AN70" s="19">
        <v>0</v>
      </c>
      <c r="AO70" s="19">
        <v>0</v>
      </c>
      <c r="AP70" s="19">
        <v>0</v>
      </c>
      <c r="AQ70" s="19">
        <v>0</v>
      </c>
      <c r="BH70" s="19"/>
      <c r="BI70" s="19"/>
      <c r="BJ70" s="19"/>
      <c r="BK70" s="19"/>
      <c r="BL70" s="19"/>
      <c r="BM70" s="19"/>
      <c r="BN70" s="19"/>
      <c r="BO70" s="19"/>
      <c r="BP70" s="19"/>
      <c r="BQ70" s="19"/>
      <c r="BR70" s="19"/>
      <c r="BS70" s="19"/>
      <c r="BT70" s="19"/>
      <c r="BU70" s="19"/>
      <c r="BV70" s="19"/>
    </row>
    <row r="71" spans="1:74" x14ac:dyDescent="0.25">
      <c r="A71">
        <v>70</v>
      </c>
      <c r="B71">
        <f t="shared" si="1"/>
        <v>1</v>
      </c>
      <c r="C71" s="5">
        <v>46</v>
      </c>
      <c r="D71" s="6">
        <v>2</v>
      </c>
      <c r="E71" s="23" t="s">
        <v>72</v>
      </c>
      <c r="F71" s="23">
        <v>4</v>
      </c>
      <c r="G71" s="19" t="s">
        <v>151</v>
      </c>
      <c r="H71" s="19">
        <v>31</v>
      </c>
      <c r="I71" s="19">
        <v>24</v>
      </c>
      <c r="J71" s="19">
        <v>13</v>
      </c>
      <c r="K71" s="19">
        <v>5.0642473575867459</v>
      </c>
      <c r="L71" t="s">
        <v>74</v>
      </c>
      <c r="M71">
        <v>10</v>
      </c>
      <c r="N71">
        <v>3.4</v>
      </c>
      <c r="O71">
        <v>127</v>
      </c>
      <c r="P71" s="19"/>
      <c r="Q71" s="19">
        <v>1</v>
      </c>
      <c r="R71" s="19">
        <v>5</v>
      </c>
      <c r="S71" s="19">
        <v>5</v>
      </c>
      <c r="T71" s="19">
        <v>5</v>
      </c>
      <c r="U71" s="19"/>
      <c r="V71" s="19"/>
      <c r="W71" s="19"/>
      <c r="X71" s="19"/>
      <c r="Y71" s="19"/>
      <c r="Z71" s="19"/>
      <c r="AA71" s="19"/>
      <c r="AB71" s="19"/>
      <c r="AC71" s="19"/>
      <c r="AD71" s="19">
        <v>15</v>
      </c>
      <c r="AE71" s="27"/>
      <c r="AF71" s="19" t="s">
        <v>70</v>
      </c>
      <c r="AG71" s="19" t="s">
        <v>71</v>
      </c>
      <c r="AH71" s="19">
        <v>3</v>
      </c>
      <c r="AI71" s="19">
        <v>17</v>
      </c>
      <c r="AJ71" s="19">
        <v>13</v>
      </c>
      <c r="AK71" s="19">
        <v>10</v>
      </c>
      <c r="AL71" s="19">
        <v>1.1571532940722404</v>
      </c>
      <c r="AN71" s="19">
        <v>14</v>
      </c>
      <c r="AO71" s="19">
        <v>10</v>
      </c>
      <c r="AP71" s="19">
        <v>7</v>
      </c>
      <c r="AQ71" s="19">
        <v>0.51312680008633282</v>
      </c>
      <c r="AS71" s="19">
        <v>8</v>
      </c>
      <c r="AT71" s="19">
        <v>7</v>
      </c>
      <c r="AU71" s="19">
        <v>6</v>
      </c>
      <c r="AV71" s="19">
        <v>0.17592918860102841</v>
      </c>
      <c r="BH71" s="19"/>
      <c r="BI71" s="19"/>
      <c r="BJ71" s="19"/>
      <c r="BK71" s="19"/>
      <c r="BL71" s="19"/>
      <c r="BM71" s="19"/>
      <c r="BN71" s="19"/>
      <c r="BO71" s="19"/>
      <c r="BP71" s="19"/>
      <c r="BQ71" s="19"/>
      <c r="BR71" s="19"/>
      <c r="BS71" s="19"/>
      <c r="BT71" s="19"/>
      <c r="BU71" s="19"/>
      <c r="BV71" s="19"/>
    </row>
    <row r="72" spans="1:74" ht="15.75" thickBot="1" x14ac:dyDescent="0.3">
      <c r="A72">
        <v>71</v>
      </c>
      <c r="B72">
        <f t="shared" si="1"/>
        <v>2</v>
      </c>
      <c r="C72" s="5">
        <v>46</v>
      </c>
      <c r="D72" s="6">
        <v>2</v>
      </c>
      <c r="E72" s="23" t="s">
        <v>72</v>
      </c>
      <c r="F72" s="23">
        <v>4</v>
      </c>
      <c r="G72" s="19" t="s">
        <v>152</v>
      </c>
      <c r="H72" s="19">
        <v>10</v>
      </c>
      <c r="I72" s="19">
        <v>7</v>
      </c>
      <c r="J72" s="19">
        <v>6</v>
      </c>
      <c r="K72" s="19">
        <v>0.2199114857512855</v>
      </c>
      <c r="L72" t="s">
        <v>74</v>
      </c>
      <c r="M72">
        <v>10</v>
      </c>
      <c r="N72">
        <v>3.4</v>
      </c>
      <c r="O72">
        <v>127</v>
      </c>
      <c r="P72" s="19"/>
      <c r="Q72" s="19">
        <v>1</v>
      </c>
      <c r="R72" s="19"/>
      <c r="S72" s="19"/>
      <c r="T72" s="19"/>
      <c r="U72" s="19">
        <v>2</v>
      </c>
      <c r="V72" s="19">
        <v>2</v>
      </c>
      <c r="W72" s="19">
        <v>2</v>
      </c>
      <c r="X72" s="19"/>
      <c r="Y72" s="19"/>
      <c r="Z72" s="19"/>
      <c r="AA72" s="19"/>
      <c r="AB72" s="19"/>
      <c r="AC72" s="19"/>
      <c r="AD72" s="19">
        <v>6</v>
      </c>
      <c r="AE72" s="25"/>
      <c r="AF72" s="19" t="s">
        <v>70</v>
      </c>
      <c r="AG72" s="19" t="s">
        <v>71</v>
      </c>
      <c r="AH72" s="19">
        <v>3</v>
      </c>
      <c r="AI72" s="19">
        <v>8</v>
      </c>
      <c r="AJ72" s="19">
        <v>7</v>
      </c>
      <c r="AK72" s="19">
        <v>6</v>
      </c>
      <c r="AL72" s="19">
        <v>0.17592918860102841</v>
      </c>
      <c r="AN72" s="19">
        <v>0</v>
      </c>
      <c r="AO72" s="19">
        <v>0</v>
      </c>
      <c r="AP72" s="19">
        <v>0</v>
      </c>
      <c r="AQ72" s="19">
        <v>0</v>
      </c>
      <c r="AS72" s="19">
        <v>0</v>
      </c>
      <c r="AT72" s="19">
        <v>0</v>
      </c>
      <c r="AU72" s="19">
        <v>0</v>
      </c>
      <c r="AV72" s="19">
        <v>0</v>
      </c>
    </row>
    <row r="73" spans="1:74" x14ac:dyDescent="0.25">
      <c r="A73">
        <v>72</v>
      </c>
      <c r="B73">
        <f t="shared" si="1"/>
        <v>1</v>
      </c>
      <c r="C73" s="5">
        <v>47</v>
      </c>
      <c r="D73" s="6">
        <v>2</v>
      </c>
      <c r="E73" s="23" t="s">
        <v>67</v>
      </c>
      <c r="F73" s="23">
        <v>7</v>
      </c>
      <c r="G73" s="19" t="s">
        <v>153</v>
      </c>
      <c r="H73" s="19">
        <v>27</v>
      </c>
      <c r="I73" s="19">
        <v>27</v>
      </c>
      <c r="J73" s="19">
        <v>14</v>
      </c>
      <c r="K73" s="19">
        <v>5.343849103756237</v>
      </c>
      <c r="L73" t="s">
        <v>109</v>
      </c>
      <c r="M73">
        <v>13</v>
      </c>
      <c r="N73">
        <v>2.4</v>
      </c>
      <c r="O73">
        <v>134</v>
      </c>
      <c r="P73" s="19"/>
      <c r="Q73" s="19">
        <v>2</v>
      </c>
      <c r="R73" s="19">
        <v>2</v>
      </c>
      <c r="S73" s="19">
        <v>2</v>
      </c>
      <c r="T73" s="19">
        <v>2</v>
      </c>
      <c r="U73" s="19">
        <v>2</v>
      </c>
      <c r="V73" s="19">
        <v>2</v>
      </c>
      <c r="W73" s="19">
        <v>1</v>
      </c>
      <c r="X73" s="19"/>
      <c r="Y73" s="19"/>
      <c r="Z73" s="19"/>
      <c r="AA73" s="19"/>
      <c r="AB73" s="19"/>
      <c r="AC73" s="19"/>
      <c r="AD73" s="19">
        <v>11</v>
      </c>
      <c r="AE73" s="27"/>
      <c r="AF73" s="19" t="s">
        <v>70</v>
      </c>
      <c r="AG73" s="19" t="s">
        <v>71</v>
      </c>
      <c r="AH73" s="19">
        <v>3</v>
      </c>
      <c r="AI73" s="19">
        <v>26</v>
      </c>
      <c r="AJ73" s="19">
        <v>26</v>
      </c>
      <c r="AK73" s="19">
        <v>13</v>
      </c>
      <c r="AL73" s="19">
        <v>4.6013860399578501</v>
      </c>
      <c r="AN73" s="19">
        <v>15</v>
      </c>
      <c r="AO73" s="19">
        <v>20</v>
      </c>
      <c r="AP73" s="19">
        <v>9</v>
      </c>
      <c r="AQ73" s="19">
        <v>3.1876693458424432</v>
      </c>
      <c r="AS73" s="19">
        <v>0</v>
      </c>
      <c r="AT73" s="19">
        <v>0</v>
      </c>
      <c r="AU73" s="19">
        <v>0</v>
      </c>
      <c r="AV73" s="19">
        <v>0</v>
      </c>
    </row>
    <row r="74" spans="1:74" ht="15.75" thickBot="1" x14ac:dyDescent="0.3">
      <c r="A74">
        <v>73</v>
      </c>
      <c r="B74">
        <f t="shared" si="1"/>
        <v>2</v>
      </c>
      <c r="C74" s="5">
        <v>47</v>
      </c>
      <c r="D74" s="6">
        <v>2</v>
      </c>
      <c r="E74" s="23" t="s">
        <v>67</v>
      </c>
      <c r="F74" s="23">
        <v>7</v>
      </c>
      <c r="G74" s="19" t="s">
        <v>154</v>
      </c>
      <c r="H74" s="19">
        <v>17</v>
      </c>
      <c r="I74" s="19">
        <v>6</v>
      </c>
      <c r="J74" s="19">
        <v>4</v>
      </c>
      <c r="K74" s="19">
        <v>0.21362830044410588</v>
      </c>
      <c r="L74" t="s">
        <v>109</v>
      </c>
      <c r="M74">
        <v>13</v>
      </c>
      <c r="N74">
        <v>2.4</v>
      </c>
      <c r="O74">
        <v>134</v>
      </c>
      <c r="P74" s="19"/>
      <c r="Q74" s="19">
        <v>1</v>
      </c>
      <c r="R74" s="19"/>
      <c r="S74" s="19"/>
      <c r="T74" s="19"/>
      <c r="U74" s="19"/>
      <c r="V74" s="19"/>
      <c r="W74" s="19"/>
      <c r="X74" s="19">
        <v>1.5</v>
      </c>
      <c r="Y74" s="19">
        <v>2</v>
      </c>
      <c r="Z74" s="19">
        <v>1.5</v>
      </c>
      <c r="AA74" s="19"/>
      <c r="AB74" s="19"/>
      <c r="AC74" s="19"/>
      <c r="AD74" s="19">
        <v>5</v>
      </c>
      <c r="AE74" s="25"/>
      <c r="AF74" s="19" t="s">
        <v>70</v>
      </c>
      <c r="AG74" s="19" t="s">
        <v>71</v>
      </c>
      <c r="AH74" s="19">
        <v>3</v>
      </c>
      <c r="AI74" s="19">
        <v>11</v>
      </c>
      <c r="AJ74" s="19">
        <v>5</v>
      </c>
      <c r="AK74" s="19">
        <v>5</v>
      </c>
      <c r="AL74" s="19">
        <v>0.14398966328953219</v>
      </c>
      <c r="AN74" s="19">
        <v>8</v>
      </c>
      <c r="AO74" s="19">
        <v>7</v>
      </c>
      <c r="AP74" s="19">
        <v>4</v>
      </c>
      <c r="AQ74" s="19">
        <v>2.670353755551326E-2</v>
      </c>
      <c r="AS74" s="19">
        <v>0</v>
      </c>
      <c r="AT74" s="19">
        <v>0</v>
      </c>
      <c r="AU74" s="19">
        <v>0</v>
      </c>
      <c r="AV74" s="19">
        <v>0</v>
      </c>
    </row>
    <row r="75" spans="1:74" x14ac:dyDescent="0.25">
      <c r="A75">
        <v>74</v>
      </c>
      <c r="B75">
        <f t="shared" si="1"/>
        <v>1</v>
      </c>
      <c r="C75" s="5">
        <v>48</v>
      </c>
      <c r="D75" s="6">
        <v>1</v>
      </c>
      <c r="E75" s="23" t="s">
        <v>67</v>
      </c>
      <c r="F75" s="23">
        <v>4</v>
      </c>
      <c r="G75" s="19" t="s">
        <v>155</v>
      </c>
      <c r="H75" s="19">
        <v>33</v>
      </c>
      <c r="I75" s="19">
        <v>25</v>
      </c>
      <c r="J75" s="19">
        <v>16</v>
      </c>
      <c r="K75" s="19">
        <v>6.911503837897544</v>
      </c>
      <c r="L75" t="s">
        <v>109</v>
      </c>
      <c r="M75">
        <v>13</v>
      </c>
      <c r="N75">
        <v>2.4</v>
      </c>
      <c r="O75">
        <v>134</v>
      </c>
      <c r="P75" s="19"/>
      <c r="Q75" s="19">
        <v>2</v>
      </c>
      <c r="R75" s="19">
        <v>2</v>
      </c>
      <c r="S75" s="19">
        <v>2</v>
      </c>
      <c r="T75" s="19">
        <v>2</v>
      </c>
      <c r="U75" s="19">
        <v>1.5</v>
      </c>
      <c r="V75" s="19">
        <v>2</v>
      </c>
      <c r="W75" s="19">
        <v>1.5</v>
      </c>
      <c r="X75" s="19"/>
      <c r="Y75" s="19"/>
      <c r="Z75" s="19"/>
      <c r="AA75" s="19"/>
      <c r="AB75" s="19"/>
      <c r="AC75" s="19"/>
      <c r="AD75" s="19">
        <v>11</v>
      </c>
      <c r="AE75" s="26"/>
      <c r="AF75" s="19" t="s">
        <v>70</v>
      </c>
      <c r="AG75" s="19" t="s">
        <v>71</v>
      </c>
      <c r="AH75" s="19">
        <v>3</v>
      </c>
      <c r="AI75" s="19">
        <v>23</v>
      </c>
      <c r="AJ75" s="19">
        <v>29</v>
      </c>
      <c r="AK75" s="19">
        <v>12</v>
      </c>
      <c r="AL75" s="19">
        <v>4.1908845998887836</v>
      </c>
      <c r="AN75" s="19">
        <v>19</v>
      </c>
      <c r="AO75" s="19">
        <v>13</v>
      </c>
      <c r="AP75" s="19">
        <v>9</v>
      </c>
      <c r="AQ75" s="19">
        <v>1.1639600781550181</v>
      </c>
      <c r="AR75" s="19" t="s">
        <v>156</v>
      </c>
      <c r="AS75" s="19">
        <v>18</v>
      </c>
      <c r="AT75" s="19">
        <v>13</v>
      </c>
      <c r="AU75" s="19">
        <v>9</v>
      </c>
      <c r="AV75" s="19">
        <v>1.1026990214100174</v>
      </c>
    </row>
    <row r="76" spans="1:74" x14ac:dyDescent="0.25">
      <c r="A76">
        <v>75</v>
      </c>
      <c r="B76">
        <f t="shared" si="1"/>
        <v>2</v>
      </c>
      <c r="C76" s="5">
        <v>48</v>
      </c>
      <c r="D76" s="6">
        <v>1</v>
      </c>
      <c r="E76" s="23" t="s">
        <v>157</v>
      </c>
      <c r="F76" s="23">
        <v>4</v>
      </c>
      <c r="G76" s="19" t="s">
        <v>158</v>
      </c>
      <c r="H76" s="19">
        <v>27</v>
      </c>
      <c r="I76" s="19">
        <v>13</v>
      </c>
      <c r="J76" s="19">
        <v>13</v>
      </c>
      <c r="K76" s="19">
        <v>2.3891812130550374</v>
      </c>
      <c r="L76" t="s">
        <v>74</v>
      </c>
      <c r="M76">
        <v>10</v>
      </c>
      <c r="N76">
        <v>3.4</v>
      </c>
      <c r="O76">
        <v>127</v>
      </c>
      <c r="P76" s="19"/>
      <c r="Q76" s="19">
        <v>1</v>
      </c>
      <c r="R76" s="19">
        <v>5</v>
      </c>
      <c r="S76" s="19">
        <v>5</v>
      </c>
      <c r="T76" s="19">
        <v>5</v>
      </c>
      <c r="U76" s="19"/>
      <c r="V76" s="19"/>
      <c r="W76" s="19"/>
      <c r="X76" s="19"/>
      <c r="Y76" s="19"/>
      <c r="Z76" s="19"/>
      <c r="AA76" s="19"/>
      <c r="AB76" s="19"/>
      <c r="AC76" s="19"/>
      <c r="AD76" s="19">
        <v>15</v>
      </c>
      <c r="AE76" s="26"/>
      <c r="AF76" s="19" t="s">
        <v>70</v>
      </c>
      <c r="AG76" s="19" t="s">
        <v>71</v>
      </c>
      <c r="AH76" s="19">
        <v>3</v>
      </c>
      <c r="AI76" s="19">
        <v>13</v>
      </c>
      <c r="AJ76" s="19">
        <v>12</v>
      </c>
      <c r="AK76" s="19">
        <v>8</v>
      </c>
      <c r="AL76" s="19">
        <v>0.65345127194667696</v>
      </c>
      <c r="AN76" s="19">
        <v>11</v>
      </c>
      <c r="AO76" s="19">
        <v>9</v>
      </c>
      <c r="AP76" s="19">
        <v>8</v>
      </c>
      <c r="AQ76" s="19">
        <v>0.41469023027385266</v>
      </c>
      <c r="AS76" s="19">
        <v>0</v>
      </c>
      <c r="AT76" s="19">
        <v>0</v>
      </c>
      <c r="AU76" s="19">
        <v>0</v>
      </c>
      <c r="AV76" s="19">
        <v>0</v>
      </c>
    </row>
    <row r="77" spans="1:74" ht="15.75" thickBot="1" x14ac:dyDescent="0.3">
      <c r="A77">
        <v>76</v>
      </c>
      <c r="B77">
        <f t="shared" si="1"/>
        <v>1</v>
      </c>
      <c r="C77" s="5">
        <v>49</v>
      </c>
      <c r="D77" s="6">
        <v>1</v>
      </c>
      <c r="E77" s="23" t="s">
        <v>72</v>
      </c>
      <c r="F77" s="23">
        <v>2</v>
      </c>
      <c r="G77" s="19" t="s">
        <v>159</v>
      </c>
      <c r="H77" s="19">
        <v>19</v>
      </c>
      <c r="I77" s="19">
        <v>13</v>
      </c>
      <c r="J77" s="19">
        <v>11</v>
      </c>
      <c r="K77" s="19">
        <v>1.4226178733005777</v>
      </c>
      <c r="L77" t="s">
        <v>74</v>
      </c>
      <c r="M77">
        <v>10</v>
      </c>
      <c r="N77">
        <v>3.4</v>
      </c>
      <c r="O77">
        <v>127</v>
      </c>
      <c r="P77" s="19"/>
      <c r="Q77" s="19">
        <v>1</v>
      </c>
      <c r="R77" s="19">
        <v>2</v>
      </c>
      <c r="S77" s="19">
        <v>2</v>
      </c>
      <c r="T77" s="19">
        <v>2</v>
      </c>
      <c r="U77" s="19"/>
      <c r="V77" s="19"/>
      <c r="W77" s="19"/>
      <c r="X77" s="19"/>
      <c r="Y77" s="19"/>
      <c r="Z77" s="19"/>
      <c r="AA77" s="19"/>
      <c r="AB77" s="19"/>
      <c r="AC77" s="19"/>
      <c r="AD77" s="19">
        <v>6</v>
      </c>
      <c r="AE77" s="26"/>
      <c r="AF77" s="19" t="s">
        <v>70</v>
      </c>
      <c r="AG77" s="19" t="s">
        <v>71</v>
      </c>
      <c r="AH77" s="19">
        <v>4</v>
      </c>
      <c r="AI77" s="19">
        <v>15</v>
      </c>
      <c r="AJ77" s="19">
        <v>11</v>
      </c>
      <c r="AK77" s="19">
        <v>11</v>
      </c>
      <c r="AL77" s="19">
        <v>0.95033177771091237</v>
      </c>
      <c r="AN77" s="19">
        <v>11</v>
      </c>
      <c r="AO77" s="19">
        <v>8</v>
      </c>
      <c r="AP77" s="19">
        <v>7</v>
      </c>
      <c r="AQ77" s="19">
        <v>0.32253684576855207</v>
      </c>
      <c r="AS77" s="19">
        <v>7</v>
      </c>
      <c r="AT77" s="19">
        <v>6</v>
      </c>
      <c r="AU77" s="19">
        <v>6</v>
      </c>
      <c r="AV77" s="19">
        <v>0.13194689145077132</v>
      </c>
      <c r="AX77" s="31">
        <v>6</v>
      </c>
      <c r="AY77" s="19">
        <v>6</v>
      </c>
      <c r="AZ77" s="19">
        <v>7</v>
      </c>
      <c r="BA77" s="19">
        <v>0.13194689145077132</v>
      </c>
    </row>
    <row r="78" spans="1:74" x14ac:dyDescent="0.25">
      <c r="A78">
        <v>77</v>
      </c>
      <c r="B78">
        <f t="shared" si="1"/>
        <v>1</v>
      </c>
      <c r="C78" s="5">
        <v>50</v>
      </c>
      <c r="D78" s="6">
        <v>2</v>
      </c>
      <c r="E78" s="23" t="s">
        <v>72</v>
      </c>
      <c r="F78" s="23">
        <v>5</v>
      </c>
      <c r="G78" s="19" t="s">
        <v>160</v>
      </c>
      <c r="H78" s="19">
        <v>25</v>
      </c>
      <c r="I78" s="19">
        <v>22</v>
      </c>
      <c r="J78" s="19">
        <v>17</v>
      </c>
      <c r="K78" s="19">
        <v>4.8956485518440944</v>
      </c>
      <c r="L78" t="s">
        <v>74</v>
      </c>
      <c r="M78">
        <v>10</v>
      </c>
      <c r="N78">
        <v>3.4</v>
      </c>
      <c r="O78">
        <v>127</v>
      </c>
      <c r="P78" s="19"/>
      <c r="Q78" s="19">
        <v>3</v>
      </c>
      <c r="R78" s="19">
        <v>2</v>
      </c>
      <c r="S78" s="19">
        <v>2</v>
      </c>
      <c r="T78" s="19">
        <v>2</v>
      </c>
      <c r="U78" s="19">
        <v>5</v>
      </c>
      <c r="V78" s="19">
        <v>5</v>
      </c>
      <c r="W78" s="19">
        <v>5</v>
      </c>
      <c r="X78" s="19">
        <v>5</v>
      </c>
      <c r="Y78" s="19">
        <v>5</v>
      </c>
      <c r="Z78" s="19">
        <v>5</v>
      </c>
      <c r="AA78" s="19"/>
      <c r="AB78" s="19"/>
      <c r="AC78" s="19"/>
      <c r="AD78" s="19">
        <v>36</v>
      </c>
      <c r="AE78" s="27"/>
      <c r="AF78" s="19" t="s">
        <v>70</v>
      </c>
      <c r="AG78" s="19" t="s">
        <v>71</v>
      </c>
      <c r="AH78" s="19">
        <v>2</v>
      </c>
      <c r="AI78" s="19">
        <v>23</v>
      </c>
      <c r="AJ78" s="19">
        <v>22</v>
      </c>
      <c r="AK78" s="19">
        <v>18</v>
      </c>
      <c r="AL78" s="19">
        <v>4.7689376481493051</v>
      </c>
      <c r="AN78" s="19">
        <v>14</v>
      </c>
      <c r="AO78" s="19">
        <v>8</v>
      </c>
      <c r="AP78" s="19">
        <v>7</v>
      </c>
      <c r="AQ78" s="19">
        <v>0.4105014400690663</v>
      </c>
    </row>
    <row r="79" spans="1:74" ht="15.75" thickBot="1" x14ac:dyDescent="0.3">
      <c r="A79">
        <v>78</v>
      </c>
      <c r="B79">
        <f t="shared" si="1"/>
        <v>2</v>
      </c>
      <c r="C79" s="5">
        <v>50</v>
      </c>
      <c r="D79" s="6">
        <v>2</v>
      </c>
      <c r="E79" s="23" t="s">
        <v>72</v>
      </c>
      <c r="F79" s="23">
        <v>4</v>
      </c>
      <c r="G79" s="19" t="s">
        <v>161</v>
      </c>
      <c r="H79" s="19">
        <v>22</v>
      </c>
      <c r="I79" s="19">
        <v>16</v>
      </c>
      <c r="J79" s="19">
        <v>11</v>
      </c>
      <c r="K79" s="19">
        <v>2.0273744591166132</v>
      </c>
      <c r="L79" t="s">
        <v>74</v>
      </c>
      <c r="M79">
        <v>10</v>
      </c>
      <c r="N79">
        <v>3.4</v>
      </c>
      <c r="O79">
        <v>127</v>
      </c>
      <c r="P79" s="19"/>
      <c r="Q79" s="19"/>
      <c r="R79" s="19">
        <v>2</v>
      </c>
      <c r="S79" s="19">
        <v>2</v>
      </c>
      <c r="T79" s="19">
        <v>2</v>
      </c>
      <c r="U79" s="19">
        <v>5</v>
      </c>
      <c r="V79" s="19">
        <v>5</v>
      </c>
      <c r="W79" s="19">
        <v>5</v>
      </c>
      <c r="X79" s="19">
        <v>5</v>
      </c>
      <c r="Y79" s="19">
        <v>5</v>
      </c>
      <c r="Z79" s="19">
        <v>5</v>
      </c>
      <c r="AA79" s="19"/>
      <c r="AB79" s="19"/>
      <c r="AC79" s="19"/>
      <c r="AD79" s="19">
        <v>36</v>
      </c>
      <c r="AE79" s="29">
        <v>1</v>
      </c>
      <c r="AF79" s="19" t="s">
        <v>70</v>
      </c>
      <c r="AG79" s="19" t="s">
        <v>71</v>
      </c>
      <c r="AH79" s="19">
        <v>2</v>
      </c>
      <c r="AI79" s="19">
        <v>18</v>
      </c>
      <c r="AJ79" s="19">
        <v>12</v>
      </c>
      <c r="AK79" s="19">
        <v>12</v>
      </c>
      <c r="AL79" s="19">
        <v>1.3571680263507906</v>
      </c>
      <c r="AN79" s="19">
        <v>14</v>
      </c>
      <c r="AO79" s="19">
        <v>11</v>
      </c>
      <c r="AP79" s="19">
        <v>9</v>
      </c>
      <c r="AQ79" s="19">
        <v>0.72570790297924226</v>
      </c>
    </row>
    <row r="80" spans="1:74" x14ac:dyDescent="0.25">
      <c r="A80">
        <v>79</v>
      </c>
      <c r="B80">
        <f t="shared" si="1"/>
        <v>1</v>
      </c>
      <c r="C80" s="5">
        <v>51</v>
      </c>
      <c r="D80" s="6">
        <v>3</v>
      </c>
      <c r="E80" s="23" t="s">
        <v>72</v>
      </c>
      <c r="F80" s="23">
        <v>8</v>
      </c>
      <c r="G80" s="19" t="s">
        <v>162</v>
      </c>
      <c r="H80" s="19">
        <v>41</v>
      </c>
      <c r="I80" s="19">
        <v>34</v>
      </c>
      <c r="J80" s="19">
        <v>26</v>
      </c>
      <c r="K80" s="19">
        <v>18.977314022784743</v>
      </c>
      <c r="L80" t="s">
        <v>69</v>
      </c>
      <c r="M80">
        <v>10</v>
      </c>
      <c r="N80">
        <v>3.4</v>
      </c>
      <c r="O80">
        <v>140</v>
      </c>
      <c r="P80" s="19"/>
      <c r="Q80" s="19">
        <v>1</v>
      </c>
      <c r="R80" s="19">
        <v>9</v>
      </c>
      <c r="S80" s="19">
        <v>9</v>
      </c>
      <c r="T80" s="19">
        <v>9</v>
      </c>
      <c r="U80" s="19"/>
      <c r="V80" s="19"/>
      <c r="W80" s="19"/>
      <c r="X80" s="19"/>
      <c r="Y80" s="19"/>
      <c r="Z80" s="19"/>
      <c r="AA80" s="19"/>
      <c r="AB80" s="19"/>
      <c r="AC80" s="19"/>
      <c r="AD80" s="19">
        <v>27</v>
      </c>
      <c r="AE80" s="27"/>
      <c r="AF80" s="19" t="s">
        <v>70</v>
      </c>
      <c r="AG80" s="19" t="s">
        <v>71</v>
      </c>
      <c r="AH80" s="19">
        <v>3</v>
      </c>
      <c r="AI80" s="19">
        <v>29</v>
      </c>
      <c r="AJ80" s="19">
        <v>29</v>
      </c>
      <c r="AK80" s="19">
        <v>27</v>
      </c>
      <c r="AL80" s="19">
        <v>11.889357397510571</v>
      </c>
      <c r="AN80" s="19">
        <v>25</v>
      </c>
      <c r="AO80" s="19">
        <v>22</v>
      </c>
      <c r="AP80" s="19">
        <v>15</v>
      </c>
      <c r="AQ80" s="19">
        <v>4.319689898685966</v>
      </c>
      <c r="AS80" s="19">
        <v>14</v>
      </c>
      <c r="AT80" s="19">
        <v>18</v>
      </c>
      <c r="AU80" s="19">
        <v>12</v>
      </c>
      <c r="AV80" s="19">
        <v>1.5833626974092558</v>
      </c>
    </row>
    <row r="81" spans="1:68" x14ac:dyDescent="0.25">
      <c r="A81">
        <v>80</v>
      </c>
      <c r="B81">
        <f t="shared" si="1"/>
        <v>2</v>
      </c>
      <c r="C81" s="5">
        <v>51</v>
      </c>
      <c r="D81" s="6">
        <v>3</v>
      </c>
      <c r="E81" s="23" t="s">
        <v>72</v>
      </c>
      <c r="F81" s="23">
        <v>6</v>
      </c>
      <c r="G81" s="19" t="s">
        <v>163</v>
      </c>
      <c r="H81" s="19">
        <v>32</v>
      </c>
      <c r="I81" s="19">
        <v>24</v>
      </c>
      <c r="J81" s="19">
        <v>10</v>
      </c>
      <c r="K81" s="19">
        <v>4.0212385965949355</v>
      </c>
      <c r="L81" t="s">
        <v>69</v>
      </c>
      <c r="M81">
        <v>10</v>
      </c>
      <c r="N81">
        <v>3.4</v>
      </c>
      <c r="O81">
        <v>140</v>
      </c>
      <c r="P81" s="19"/>
      <c r="Q81" s="19">
        <v>1</v>
      </c>
      <c r="R81" s="19"/>
      <c r="S81" s="19"/>
      <c r="T81" s="19"/>
      <c r="U81" s="19">
        <v>5</v>
      </c>
      <c r="V81" s="19">
        <v>5</v>
      </c>
      <c r="W81" s="19">
        <v>5</v>
      </c>
      <c r="X81" s="19"/>
      <c r="Y81" s="19"/>
      <c r="Z81" s="19"/>
      <c r="AA81" s="19"/>
      <c r="AB81" s="19"/>
      <c r="AC81" s="19"/>
      <c r="AD81" s="19">
        <v>15</v>
      </c>
      <c r="AE81" s="24"/>
      <c r="AF81" s="19" t="s">
        <v>70</v>
      </c>
      <c r="AG81" s="19" t="s">
        <v>71</v>
      </c>
      <c r="AH81" s="19">
        <v>3</v>
      </c>
      <c r="AI81" s="19">
        <v>27</v>
      </c>
      <c r="AJ81" s="19">
        <v>19</v>
      </c>
      <c r="AK81" s="19">
        <v>11</v>
      </c>
      <c r="AL81" s="19">
        <v>2.9546678907011996</v>
      </c>
      <c r="AN81" s="19">
        <v>15</v>
      </c>
      <c r="AO81" s="19">
        <v>14</v>
      </c>
      <c r="AP81" s="19">
        <v>8</v>
      </c>
      <c r="AQ81" s="19">
        <v>0.87964594300514198</v>
      </c>
      <c r="AS81" s="19">
        <v>16</v>
      </c>
      <c r="AT81" s="19">
        <v>14</v>
      </c>
      <c r="AU81" s="19">
        <v>9</v>
      </c>
      <c r="AV81" s="19">
        <v>1.0555751316061706</v>
      </c>
    </row>
    <row r="82" spans="1:68" ht="15.75" thickBot="1" x14ac:dyDescent="0.3">
      <c r="A82">
        <v>81</v>
      </c>
      <c r="B82">
        <f t="shared" si="1"/>
        <v>3</v>
      </c>
      <c r="C82" s="5">
        <v>51</v>
      </c>
      <c r="D82" s="6">
        <v>3</v>
      </c>
      <c r="E82" s="23" t="s">
        <v>67</v>
      </c>
      <c r="F82" s="23">
        <v>5</v>
      </c>
      <c r="G82" s="19" t="s">
        <v>164</v>
      </c>
      <c r="H82" s="19">
        <v>22</v>
      </c>
      <c r="I82" s="19">
        <v>18</v>
      </c>
      <c r="J82" s="19">
        <v>10</v>
      </c>
      <c r="K82" s="19">
        <v>2.0734511513692633</v>
      </c>
      <c r="L82" t="s">
        <v>69</v>
      </c>
      <c r="M82">
        <v>10</v>
      </c>
      <c r="N82">
        <v>3.4</v>
      </c>
      <c r="O82">
        <v>140</v>
      </c>
      <c r="P82" s="19"/>
      <c r="Q82" s="19">
        <v>1</v>
      </c>
      <c r="R82" s="19"/>
      <c r="S82" s="19"/>
      <c r="T82" s="19"/>
      <c r="U82" s="19"/>
      <c r="V82" s="19"/>
      <c r="W82" s="19"/>
      <c r="X82" s="19">
        <v>3</v>
      </c>
      <c r="Y82" s="19">
        <v>3</v>
      </c>
      <c r="Z82" s="19">
        <v>3</v>
      </c>
      <c r="AA82" s="19"/>
      <c r="AB82" s="19"/>
      <c r="AC82" s="19"/>
      <c r="AD82" s="19">
        <v>9</v>
      </c>
      <c r="AE82" s="25"/>
      <c r="AF82" s="19" t="s">
        <v>70</v>
      </c>
      <c r="AG82" s="19" t="s">
        <v>71</v>
      </c>
      <c r="AH82" s="19">
        <v>3</v>
      </c>
      <c r="AI82" s="19">
        <v>18</v>
      </c>
      <c r="AJ82" s="19">
        <v>18</v>
      </c>
      <c r="AK82" s="19">
        <v>15</v>
      </c>
      <c r="AL82" s="19">
        <v>2.5446900494077322</v>
      </c>
      <c r="AN82" s="19">
        <v>20</v>
      </c>
      <c r="AO82" s="19">
        <v>16</v>
      </c>
      <c r="AP82" s="19">
        <v>10</v>
      </c>
      <c r="AQ82" s="19">
        <v>1.6755160819145563</v>
      </c>
      <c r="AS82" s="19">
        <v>15</v>
      </c>
      <c r="AT82" s="19">
        <v>15</v>
      </c>
      <c r="AU82" s="19">
        <v>9</v>
      </c>
      <c r="AV82" s="19">
        <v>1.060287520586555</v>
      </c>
    </row>
    <row r="83" spans="1:68" ht="15.75" thickBot="1" x14ac:dyDescent="0.3">
      <c r="A83">
        <v>82</v>
      </c>
      <c r="B83">
        <f t="shared" si="1"/>
        <v>1</v>
      </c>
      <c r="C83" s="5">
        <v>52</v>
      </c>
      <c r="D83" s="6">
        <v>1</v>
      </c>
      <c r="E83" s="23" t="s">
        <v>72</v>
      </c>
      <c r="F83" s="23">
        <v>1</v>
      </c>
      <c r="G83" s="19" t="s">
        <v>165</v>
      </c>
      <c r="H83" s="19">
        <v>11</v>
      </c>
      <c r="I83" s="19">
        <v>10</v>
      </c>
      <c r="J83" s="19">
        <v>8</v>
      </c>
      <c r="K83" s="19">
        <v>0.46076692252650298</v>
      </c>
      <c r="L83" t="s">
        <v>74</v>
      </c>
      <c r="M83">
        <v>10</v>
      </c>
      <c r="N83">
        <v>3.4</v>
      </c>
      <c r="O83">
        <v>127</v>
      </c>
      <c r="P83" s="19"/>
      <c r="Q83" s="19">
        <v>1</v>
      </c>
      <c r="R83" s="19">
        <v>2</v>
      </c>
      <c r="S83" s="19">
        <v>2</v>
      </c>
      <c r="T83" s="19">
        <v>2</v>
      </c>
      <c r="U83" s="19"/>
      <c r="V83" s="19"/>
      <c r="W83" s="19"/>
      <c r="X83" s="19"/>
      <c r="Y83" s="19"/>
      <c r="Z83" s="19"/>
      <c r="AA83" s="19"/>
      <c r="AB83" s="19"/>
      <c r="AC83" s="19"/>
      <c r="AD83" s="19">
        <v>6</v>
      </c>
      <c r="AE83" s="26"/>
      <c r="AF83" s="19" t="s">
        <v>70</v>
      </c>
      <c r="AG83" s="19" t="s">
        <v>71</v>
      </c>
      <c r="AH83" s="19">
        <v>1</v>
      </c>
      <c r="AI83" s="19">
        <v>0</v>
      </c>
      <c r="AJ83" s="19">
        <v>0</v>
      </c>
      <c r="AK83" s="19">
        <v>0</v>
      </c>
      <c r="AL83" s="19">
        <v>0</v>
      </c>
    </row>
    <row r="84" spans="1:68" x14ac:dyDescent="0.25">
      <c r="A84">
        <v>83</v>
      </c>
      <c r="B84">
        <f t="shared" si="1"/>
        <v>1</v>
      </c>
      <c r="C84" s="5">
        <v>53</v>
      </c>
      <c r="D84" s="6">
        <v>2</v>
      </c>
      <c r="E84" s="23" t="s">
        <v>72</v>
      </c>
      <c r="F84" s="23">
        <v>3</v>
      </c>
      <c r="G84" s="19" t="s">
        <v>166</v>
      </c>
      <c r="H84" s="19">
        <v>38</v>
      </c>
      <c r="I84" s="19">
        <v>26</v>
      </c>
      <c r="J84" s="19">
        <v>19</v>
      </c>
      <c r="K84" s="19">
        <v>9.828996215531264</v>
      </c>
      <c r="L84" t="s">
        <v>69</v>
      </c>
      <c r="M84">
        <v>10</v>
      </c>
      <c r="N84">
        <v>3.4</v>
      </c>
      <c r="O84">
        <v>140</v>
      </c>
      <c r="P84" s="19"/>
      <c r="Q84" s="19">
        <v>1</v>
      </c>
      <c r="R84" s="19">
        <v>4</v>
      </c>
      <c r="S84" s="19">
        <v>4</v>
      </c>
      <c r="T84" s="19">
        <v>4</v>
      </c>
      <c r="U84" s="19"/>
      <c r="V84" s="19"/>
      <c r="W84" s="19"/>
      <c r="X84" s="19"/>
      <c r="Y84" s="19"/>
      <c r="Z84" s="19"/>
      <c r="AA84" s="19"/>
      <c r="AB84" s="19"/>
      <c r="AC84" s="19"/>
      <c r="AD84" s="19">
        <v>12</v>
      </c>
      <c r="AE84" s="27"/>
      <c r="AF84" s="19" t="s">
        <v>70</v>
      </c>
      <c r="AG84" s="19" t="s">
        <v>71</v>
      </c>
      <c r="AH84" s="19">
        <v>3</v>
      </c>
      <c r="AI84" s="19">
        <v>33</v>
      </c>
      <c r="AJ84" s="19">
        <v>21</v>
      </c>
      <c r="AK84" s="19">
        <v>15</v>
      </c>
      <c r="AL84" s="19">
        <v>5.4428092723443164</v>
      </c>
      <c r="AN84" s="19">
        <v>25</v>
      </c>
      <c r="AO84" s="19">
        <v>17</v>
      </c>
      <c r="AP84" s="19">
        <v>13</v>
      </c>
      <c r="AQ84" s="19">
        <v>2.8928832351806011</v>
      </c>
      <c r="AS84" s="19">
        <v>5</v>
      </c>
      <c r="AT84" s="19">
        <v>4</v>
      </c>
      <c r="AU84" s="19">
        <v>6</v>
      </c>
      <c r="AV84" s="19">
        <v>6.2831853071795854E-2</v>
      </c>
    </row>
    <row r="85" spans="1:68" ht="15.75" thickBot="1" x14ac:dyDescent="0.3">
      <c r="A85">
        <v>84</v>
      </c>
      <c r="B85">
        <f t="shared" si="1"/>
        <v>2</v>
      </c>
      <c r="C85" s="5">
        <v>53</v>
      </c>
      <c r="D85" s="6">
        <v>2</v>
      </c>
      <c r="E85" s="23" t="s">
        <v>72</v>
      </c>
      <c r="F85" s="23">
        <v>8</v>
      </c>
      <c r="G85" s="19" t="s">
        <v>167</v>
      </c>
      <c r="H85" s="19">
        <v>28</v>
      </c>
      <c r="I85" s="19">
        <v>28</v>
      </c>
      <c r="J85" s="19">
        <v>12</v>
      </c>
      <c r="K85" s="19">
        <v>4.9260172808287956</v>
      </c>
      <c r="L85" t="s">
        <v>69</v>
      </c>
      <c r="M85">
        <v>10</v>
      </c>
      <c r="N85">
        <v>3.4</v>
      </c>
      <c r="O85">
        <v>140</v>
      </c>
      <c r="P85" s="19"/>
      <c r="Q85" s="19">
        <v>1</v>
      </c>
      <c r="R85" s="19"/>
      <c r="S85" s="19"/>
      <c r="T85" s="19"/>
      <c r="U85" s="19">
        <v>4</v>
      </c>
      <c r="V85" s="19">
        <v>4</v>
      </c>
      <c r="W85" s="19">
        <v>4</v>
      </c>
      <c r="X85" s="19"/>
      <c r="Y85" s="19"/>
      <c r="Z85" s="19"/>
      <c r="AA85" s="19"/>
      <c r="AB85" s="19"/>
      <c r="AC85" s="19"/>
      <c r="AD85" s="19">
        <v>12</v>
      </c>
      <c r="AE85" s="25"/>
      <c r="AF85" s="19" t="s">
        <v>70</v>
      </c>
      <c r="AG85" s="19" t="s">
        <v>71</v>
      </c>
      <c r="AH85" s="19">
        <v>3</v>
      </c>
      <c r="AI85" s="19">
        <v>24</v>
      </c>
      <c r="AJ85" s="19">
        <v>23</v>
      </c>
      <c r="AK85" s="19">
        <v>14</v>
      </c>
      <c r="AL85" s="19">
        <v>4.0463713378236532</v>
      </c>
      <c r="AN85" s="19">
        <v>17</v>
      </c>
      <c r="AO85" s="19">
        <v>15</v>
      </c>
      <c r="AP85" s="19">
        <v>11</v>
      </c>
      <c r="AQ85" s="19">
        <v>1.468694565553228</v>
      </c>
      <c r="AS85" s="19">
        <v>6</v>
      </c>
      <c r="AT85" s="19">
        <v>5</v>
      </c>
      <c r="AU85" s="19">
        <v>8</v>
      </c>
      <c r="AV85" s="19">
        <v>0.12566370614359174</v>
      </c>
    </row>
    <row r="86" spans="1:68" x14ac:dyDescent="0.25">
      <c r="A86">
        <v>85</v>
      </c>
      <c r="B86">
        <f t="shared" si="1"/>
        <v>1</v>
      </c>
      <c r="C86" s="5">
        <v>54</v>
      </c>
      <c r="D86" s="6">
        <v>2</v>
      </c>
      <c r="E86" s="23" t="s">
        <v>67</v>
      </c>
      <c r="F86" s="23">
        <v>8</v>
      </c>
      <c r="G86" s="19" t="s">
        <v>168</v>
      </c>
      <c r="H86" s="19">
        <v>13</v>
      </c>
      <c r="I86" s="19">
        <v>8</v>
      </c>
      <c r="J86" s="19">
        <v>6</v>
      </c>
      <c r="K86" s="19">
        <v>0.32672563597333848</v>
      </c>
      <c r="L86" t="s">
        <v>69</v>
      </c>
      <c r="M86">
        <v>10</v>
      </c>
      <c r="N86">
        <v>3.4</v>
      </c>
      <c r="O86">
        <v>140</v>
      </c>
      <c r="P86" s="19"/>
      <c r="Q86" s="19">
        <v>1</v>
      </c>
      <c r="R86" s="19">
        <v>2</v>
      </c>
      <c r="S86" s="19">
        <v>2</v>
      </c>
      <c r="T86" s="19">
        <v>2</v>
      </c>
      <c r="U86" s="19"/>
      <c r="V86" s="19"/>
      <c r="W86" s="19"/>
      <c r="X86" s="19"/>
      <c r="Y86" s="19"/>
      <c r="Z86" s="19"/>
      <c r="AA86" s="19"/>
      <c r="AB86" s="19"/>
      <c r="AC86" s="19"/>
      <c r="AD86" s="19">
        <v>6</v>
      </c>
      <c r="AE86" s="26"/>
      <c r="AF86" s="19" t="s">
        <v>70</v>
      </c>
      <c r="AG86" s="19" t="s">
        <v>71</v>
      </c>
      <c r="AH86" s="19">
        <v>3</v>
      </c>
      <c r="AI86" s="19">
        <v>14</v>
      </c>
      <c r="AJ86" s="19">
        <v>12</v>
      </c>
      <c r="AK86" s="19">
        <v>9</v>
      </c>
      <c r="AL86" s="19">
        <v>0.79168134870462792</v>
      </c>
      <c r="AN86" s="19">
        <v>10</v>
      </c>
      <c r="AO86" s="19">
        <v>8</v>
      </c>
      <c r="AP86" s="19">
        <v>7</v>
      </c>
      <c r="AQ86" s="19">
        <v>0.29321531433504733</v>
      </c>
      <c r="AS86" s="19">
        <v>9</v>
      </c>
      <c r="AT86" s="19">
        <v>6</v>
      </c>
      <c r="AU86" s="19">
        <v>5</v>
      </c>
      <c r="AV86" s="19">
        <v>0.1413716694115407</v>
      </c>
      <c r="BP86" t="s">
        <v>169</v>
      </c>
    </row>
    <row r="87" spans="1:68" x14ac:dyDescent="0.25">
      <c r="A87">
        <v>86</v>
      </c>
      <c r="B87">
        <f t="shared" si="1"/>
        <v>2</v>
      </c>
      <c r="C87" s="5">
        <v>54</v>
      </c>
      <c r="D87" s="6">
        <v>2</v>
      </c>
      <c r="E87" s="23" t="s">
        <v>72</v>
      </c>
      <c r="F87" s="23">
        <v>1</v>
      </c>
      <c r="G87" s="19" t="s">
        <v>170</v>
      </c>
      <c r="H87" s="19">
        <v>38</v>
      </c>
      <c r="I87" s="19">
        <v>32</v>
      </c>
      <c r="J87" s="19">
        <v>20</v>
      </c>
      <c r="K87" s="19">
        <v>12.733922222550627</v>
      </c>
      <c r="L87" t="s">
        <v>69</v>
      </c>
      <c r="M87">
        <v>10</v>
      </c>
      <c r="N87">
        <v>3.4</v>
      </c>
      <c r="O87">
        <v>140</v>
      </c>
      <c r="P87" s="19"/>
      <c r="Q87" s="19">
        <v>1</v>
      </c>
      <c r="R87" s="19">
        <v>8</v>
      </c>
      <c r="S87" s="19">
        <v>8</v>
      </c>
      <c r="T87" s="19">
        <v>8</v>
      </c>
      <c r="U87" s="19"/>
      <c r="V87" s="19"/>
      <c r="W87" s="19"/>
      <c r="X87" s="19"/>
      <c r="Y87" s="19"/>
      <c r="Z87" s="19"/>
      <c r="AA87" s="19"/>
      <c r="AB87" s="19"/>
      <c r="AC87" s="19"/>
      <c r="AD87" s="19">
        <v>24</v>
      </c>
      <c r="AE87" s="26"/>
      <c r="AF87" s="19" t="s">
        <v>70</v>
      </c>
      <c r="AG87" s="19" t="s">
        <v>71</v>
      </c>
      <c r="AH87" s="19">
        <v>3</v>
      </c>
      <c r="AI87" s="19">
        <v>28</v>
      </c>
      <c r="AJ87" s="19">
        <v>23</v>
      </c>
      <c r="AK87" s="19">
        <v>20</v>
      </c>
      <c r="AL87" s="19">
        <v>6.7439522297060881</v>
      </c>
      <c r="AN87" s="19">
        <v>14</v>
      </c>
      <c r="AO87" s="19">
        <v>12</v>
      </c>
      <c r="AP87" s="19">
        <v>12</v>
      </c>
      <c r="AQ87" s="19">
        <v>1.0555751316061706</v>
      </c>
      <c r="AS87" s="19">
        <v>10</v>
      </c>
      <c r="AT87" s="19">
        <v>8</v>
      </c>
      <c r="AU87" s="19">
        <v>6</v>
      </c>
      <c r="AV87" s="19">
        <v>0.25132741228718342</v>
      </c>
    </row>
    <row r="88" spans="1:68" x14ac:dyDescent="0.25">
      <c r="A88">
        <v>87</v>
      </c>
      <c r="B88">
        <f t="shared" si="1"/>
        <v>1</v>
      </c>
      <c r="C88" s="5">
        <v>55</v>
      </c>
      <c r="D88" s="6">
        <v>1</v>
      </c>
      <c r="E88" s="23" t="s">
        <v>72</v>
      </c>
      <c r="F88" s="23">
        <v>1</v>
      </c>
      <c r="G88" s="19" t="s">
        <v>171</v>
      </c>
      <c r="H88" s="19">
        <v>27</v>
      </c>
      <c r="I88" s="19">
        <v>25</v>
      </c>
      <c r="J88" s="19">
        <v>12</v>
      </c>
      <c r="K88" s="19">
        <v>4.2411500823462198</v>
      </c>
      <c r="L88" t="s">
        <v>74</v>
      </c>
      <c r="M88">
        <v>10</v>
      </c>
      <c r="N88">
        <v>3.4</v>
      </c>
      <c r="O88">
        <v>127</v>
      </c>
      <c r="P88" s="19"/>
      <c r="Q88" s="19">
        <v>1</v>
      </c>
      <c r="R88" s="19">
        <v>4</v>
      </c>
      <c r="S88" s="19">
        <v>4</v>
      </c>
      <c r="T88" s="19">
        <v>4</v>
      </c>
      <c r="U88" s="19"/>
      <c r="V88" s="19"/>
      <c r="W88" s="19"/>
      <c r="X88" s="19"/>
      <c r="Y88" s="19"/>
      <c r="Z88" s="19"/>
      <c r="AA88" s="19"/>
      <c r="AB88" s="19"/>
      <c r="AC88" s="19"/>
      <c r="AD88" s="19">
        <v>12</v>
      </c>
      <c r="AE88" s="26"/>
      <c r="AF88" s="19" t="s">
        <v>70</v>
      </c>
      <c r="AG88" s="19" t="s">
        <v>71</v>
      </c>
      <c r="AH88" s="19">
        <v>2</v>
      </c>
      <c r="AI88" s="19">
        <v>32</v>
      </c>
      <c r="AJ88" s="19">
        <v>19</v>
      </c>
      <c r="AK88" s="19">
        <v>11</v>
      </c>
      <c r="AL88" s="19">
        <v>3.5018286112014225</v>
      </c>
      <c r="AN88" s="19">
        <v>23</v>
      </c>
      <c r="AO88" s="19">
        <v>15</v>
      </c>
      <c r="AP88" s="19">
        <v>8</v>
      </c>
      <c r="AQ88" s="19">
        <v>1.4451326206513047</v>
      </c>
    </row>
    <row r="89" spans="1:68" x14ac:dyDescent="0.25">
      <c r="A89">
        <v>88</v>
      </c>
      <c r="B89">
        <f t="shared" si="1"/>
        <v>1</v>
      </c>
      <c r="C89" s="5">
        <v>56</v>
      </c>
      <c r="D89" s="6">
        <v>3</v>
      </c>
      <c r="E89" s="23" t="s">
        <v>67</v>
      </c>
      <c r="F89" s="23">
        <v>3</v>
      </c>
      <c r="G89" s="19" t="s">
        <v>172</v>
      </c>
      <c r="H89" s="19">
        <v>16</v>
      </c>
      <c r="I89" s="19">
        <v>12</v>
      </c>
      <c r="J89" s="19">
        <v>9</v>
      </c>
      <c r="K89" s="19">
        <v>0.90477868423386043</v>
      </c>
      <c r="L89" t="s">
        <v>69</v>
      </c>
      <c r="M89">
        <v>10</v>
      </c>
      <c r="N89">
        <v>3.4</v>
      </c>
      <c r="O89">
        <v>140</v>
      </c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/>
      <c r="AC89" s="19"/>
      <c r="AD89" s="19">
        <v>3.3</v>
      </c>
      <c r="AE89" s="26"/>
      <c r="AF89" s="19" t="s">
        <v>70</v>
      </c>
      <c r="AG89" s="19" t="s">
        <v>71</v>
      </c>
      <c r="AH89" s="19">
        <v>2</v>
      </c>
      <c r="AI89" s="19">
        <v>12</v>
      </c>
      <c r="AJ89" s="19">
        <v>14</v>
      </c>
      <c r="AK89" s="19">
        <v>10</v>
      </c>
      <c r="AL89" s="19">
        <v>0.87964594300514209</v>
      </c>
      <c r="AN89" s="19">
        <v>10</v>
      </c>
      <c r="AO89" s="19">
        <v>9</v>
      </c>
      <c r="AP89" s="19">
        <v>5</v>
      </c>
      <c r="AQ89" s="19">
        <v>0.23561944901923448</v>
      </c>
    </row>
    <row r="90" spans="1:68" x14ac:dyDescent="0.25">
      <c r="A90">
        <v>89</v>
      </c>
      <c r="B90">
        <f t="shared" si="1"/>
        <v>2</v>
      </c>
      <c r="C90" s="5">
        <v>56</v>
      </c>
      <c r="D90" s="6">
        <v>3</v>
      </c>
      <c r="E90" s="23" t="s">
        <v>67</v>
      </c>
      <c r="F90" s="23">
        <v>6</v>
      </c>
      <c r="G90" s="19" t="s">
        <v>173</v>
      </c>
      <c r="H90" s="19">
        <v>28</v>
      </c>
      <c r="I90" s="19">
        <v>15</v>
      </c>
      <c r="J90" s="19">
        <v>9</v>
      </c>
      <c r="K90" s="19">
        <v>1.9792033717615696</v>
      </c>
      <c r="L90" t="s">
        <v>69</v>
      </c>
      <c r="M90">
        <v>10</v>
      </c>
      <c r="N90">
        <v>3.4</v>
      </c>
      <c r="O90">
        <v>140</v>
      </c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>
        <v>3.3</v>
      </c>
      <c r="AE90" s="26">
        <v>1</v>
      </c>
      <c r="AF90" s="19" t="s">
        <v>70</v>
      </c>
      <c r="AG90" s="19" t="s">
        <v>71</v>
      </c>
      <c r="AH90" s="19">
        <v>2</v>
      </c>
      <c r="AI90" s="19">
        <v>18</v>
      </c>
      <c r="AJ90" s="19">
        <v>17</v>
      </c>
      <c r="AK90" s="19">
        <v>10</v>
      </c>
      <c r="AL90" s="19">
        <v>1.6022122533307945</v>
      </c>
      <c r="AN90" s="19">
        <v>16</v>
      </c>
      <c r="AO90" s="19">
        <v>12</v>
      </c>
      <c r="AP90" s="19">
        <v>12</v>
      </c>
      <c r="AQ90" s="19">
        <v>1.2063715789784806</v>
      </c>
    </row>
    <row r="91" spans="1:68" x14ac:dyDescent="0.25">
      <c r="A91">
        <v>90</v>
      </c>
      <c r="B91">
        <f t="shared" si="1"/>
        <v>3</v>
      </c>
      <c r="C91" s="5">
        <v>56</v>
      </c>
      <c r="D91" s="6">
        <v>3</v>
      </c>
      <c r="E91" s="23" t="s">
        <v>67</v>
      </c>
      <c r="F91" s="23">
        <v>3</v>
      </c>
      <c r="G91" s="19" t="s">
        <v>174</v>
      </c>
      <c r="H91" s="19">
        <v>42</v>
      </c>
      <c r="I91" s="19">
        <v>32</v>
      </c>
      <c r="J91" s="19">
        <v>15</v>
      </c>
      <c r="K91" s="19">
        <v>10.555751316061706</v>
      </c>
      <c r="L91" t="s">
        <v>69</v>
      </c>
      <c r="M91">
        <v>10</v>
      </c>
      <c r="N91">
        <v>3.4</v>
      </c>
      <c r="O91">
        <v>140</v>
      </c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>
        <v>3.3</v>
      </c>
      <c r="AE91" s="26">
        <v>1</v>
      </c>
      <c r="AF91" s="19" t="s">
        <v>70</v>
      </c>
      <c r="AG91" s="19" t="s">
        <v>71</v>
      </c>
      <c r="AH91" s="19">
        <v>2</v>
      </c>
      <c r="AI91" s="19">
        <v>36</v>
      </c>
      <c r="AJ91" s="19">
        <v>24</v>
      </c>
      <c r="AK91" s="19">
        <v>16</v>
      </c>
      <c r="AL91" s="19">
        <v>7.2382294738708834</v>
      </c>
      <c r="AN91" s="19">
        <v>20</v>
      </c>
      <c r="AO91" s="19">
        <v>15</v>
      </c>
      <c r="AP91" s="19">
        <v>11</v>
      </c>
      <c r="AQ91" s="19">
        <v>1.727875959474386</v>
      </c>
    </row>
    <row r="92" spans="1:68" x14ac:dyDescent="0.25">
      <c r="A92">
        <v>91</v>
      </c>
      <c r="B92">
        <f t="shared" si="1"/>
        <v>1</v>
      </c>
      <c r="C92" s="5">
        <v>57</v>
      </c>
      <c r="D92" s="6">
        <v>1</v>
      </c>
      <c r="E92" s="23" t="s">
        <v>67</v>
      </c>
      <c r="F92" s="23">
        <v>7</v>
      </c>
      <c r="G92" s="19" t="s">
        <v>175</v>
      </c>
      <c r="H92" s="19">
        <v>27</v>
      </c>
      <c r="I92" s="19">
        <v>24</v>
      </c>
      <c r="J92" s="19">
        <v>19</v>
      </c>
      <c r="K92" s="19">
        <v>6.4465481251662551</v>
      </c>
      <c r="L92" t="s">
        <v>74</v>
      </c>
      <c r="M92">
        <v>10</v>
      </c>
      <c r="N92">
        <v>3.4</v>
      </c>
      <c r="O92">
        <v>127</v>
      </c>
      <c r="P92" s="19"/>
      <c r="Q92" s="19">
        <v>1</v>
      </c>
      <c r="R92" s="19">
        <v>3</v>
      </c>
      <c r="S92" s="19">
        <v>2</v>
      </c>
      <c r="T92" s="19">
        <v>3</v>
      </c>
      <c r="U92" s="19"/>
      <c r="V92" s="19"/>
      <c r="W92" s="19"/>
      <c r="X92" s="19"/>
      <c r="Y92" s="19"/>
      <c r="Z92" s="19"/>
      <c r="AA92" s="19"/>
      <c r="AB92" s="19"/>
      <c r="AC92" s="19"/>
      <c r="AD92" s="19">
        <v>8</v>
      </c>
      <c r="AE92" s="26"/>
      <c r="AF92" s="19" t="s">
        <v>70</v>
      </c>
      <c r="AG92" s="19" t="s">
        <v>71</v>
      </c>
      <c r="AH92" s="19">
        <v>4</v>
      </c>
      <c r="AI92" s="19">
        <v>21</v>
      </c>
      <c r="AJ92" s="19">
        <v>17</v>
      </c>
      <c r="AK92" s="19">
        <v>13</v>
      </c>
      <c r="AL92" s="19">
        <v>2.4300219175517048</v>
      </c>
      <c r="AN92" s="19">
        <v>13</v>
      </c>
      <c r="AO92" s="19">
        <v>9</v>
      </c>
      <c r="AP92" s="19">
        <v>13</v>
      </c>
      <c r="AQ92" s="19">
        <v>0.79639373768501243</v>
      </c>
      <c r="AS92" s="19">
        <v>11</v>
      </c>
      <c r="AT92" s="19">
        <v>8</v>
      </c>
      <c r="AU92" s="19">
        <v>11</v>
      </c>
      <c r="AV92" s="19">
        <v>0.5068436147791533</v>
      </c>
      <c r="AX92" s="31">
        <v>7</v>
      </c>
      <c r="AY92" s="19">
        <v>12</v>
      </c>
      <c r="AZ92" s="19">
        <v>8</v>
      </c>
      <c r="BA92" s="19">
        <v>0.35185837720205682</v>
      </c>
    </row>
    <row r="93" spans="1:68" ht="90.75" thickBot="1" x14ac:dyDescent="0.3">
      <c r="A93">
        <v>92</v>
      </c>
      <c r="B93">
        <f t="shared" si="1"/>
        <v>1</v>
      </c>
      <c r="C93" s="5">
        <v>58</v>
      </c>
      <c r="D93" s="6">
        <v>3</v>
      </c>
      <c r="E93" s="23" t="s">
        <v>72</v>
      </c>
      <c r="F93" s="23">
        <v>1</v>
      </c>
      <c r="G93" s="19" t="s">
        <v>176</v>
      </c>
      <c r="H93" s="19">
        <v>25</v>
      </c>
      <c r="I93" s="19">
        <v>23</v>
      </c>
      <c r="J93" s="19">
        <v>17</v>
      </c>
      <c r="K93" s="19">
        <v>5.1181780314733718</v>
      </c>
      <c r="L93" t="s">
        <v>69</v>
      </c>
      <c r="M93">
        <v>10</v>
      </c>
      <c r="N93">
        <v>3.4</v>
      </c>
      <c r="O93">
        <v>140</v>
      </c>
      <c r="P93" s="19"/>
      <c r="Q93" s="19">
        <v>1</v>
      </c>
      <c r="R93" s="19">
        <v>2</v>
      </c>
      <c r="S93" s="19">
        <v>2</v>
      </c>
      <c r="T93" s="19">
        <v>2</v>
      </c>
      <c r="U93" s="19"/>
      <c r="V93" s="19"/>
      <c r="W93" s="19"/>
      <c r="X93" s="19"/>
      <c r="Y93" s="19"/>
      <c r="Z93" s="19"/>
      <c r="AA93" s="19"/>
      <c r="AB93" s="19"/>
      <c r="AC93" s="19"/>
      <c r="AD93" s="19">
        <v>6</v>
      </c>
      <c r="AE93" s="26"/>
      <c r="AF93" s="18" t="s">
        <v>214</v>
      </c>
      <c r="AG93" s="19" t="s">
        <v>71</v>
      </c>
      <c r="AH93" s="19">
        <v>3</v>
      </c>
      <c r="AI93" s="19">
        <v>19</v>
      </c>
      <c r="AJ93" s="19">
        <v>10</v>
      </c>
      <c r="AK93" s="19">
        <v>15</v>
      </c>
      <c r="AL93" s="19">
        <v>1.4922565104551515</v>
      </c>
      <c r="AN93" s="19">
        <v>0</v>
      </c>
      <c r="AO93" s="19">
        <v>0</v>
      </c>
      <c r="AP93" s="19">
        <v>0</v>
      </c>
      <c r="AQ93" s="19">
        <v>0</v>
      </c>
      <c r="AS93" s="19">
        <v>0</v>
      </c>
      <c r="AT93" s="19">
        <v>0</v>
      </c>
      <c r="AU93" s="19">
        <v>0</v>
      </c>
      <c r="AV93" s="19">
        <v>0</v>
      </c>
      <c r="BP93" s="17" t="s">
        <v>177</v>
      </c>
    </row>
    <row r="94" spans="1:68" x14ac:dyDescent="0.25">
      <c r="A94">
        <v>93</v>
      </c>
      <c r="B94">
        <f t="shared" si="1"/>
        <v>2</v>
      </c>
      <c r="C94" s="5">
        <v>58</v>
      </c>
      <c r="D94" s="6">
        <v>3</v>
      </c>
      <c r="E94" s="23" t="s">
        <v>67</v>
      </c>
      <c r="F94" s="23">
        <v>1</v>
      </c>
      <c r="G94" s="19" t="s">
        <v>178</v>
      </c>
      <c r="H94" s="19">
        <v>28</v>
      </c>
      <c r="I94" s="19">
        <v>22</v>
      </c>
      <c r="J94" s="19">
        <v>18</v>
      </c>
      <c r="K94" s="19">
        <v>5.8056632238339381</v>
      </c>
      <c r="L94" t="s">
        <v>69</v>
      </c>
      <c r="M94">
        <v>10</v>
      </c>
      <c r="N94">
        <v>3.4</v>
      </c>
      <c r="O94">
        <v>140</v>
      </c>
      <c r="P94" s="19"/>
      <c r="Q94" s="19">
        <v>3</v>
      </c>
      <c r="R94" s="19">
        <v>4</v>
      </c>
      <c r="S94" s="19">
        <v>4</v>
      </c>
      <c r="T94" s="19">
        <v>4</v>
      </c>
      <c r="U94" s="19">
        <v>3</v>
      </c>
      <c r="V94" s="19">
        <v>3</v>
      </c>
      <c r="W94" s="19">
        <v>3</v>
      </c>
      <c r="X94" s="19">
        <v>1.5</v>
      </c>
      <c r="Y94" s="19">
        <v>2</v>
      </c>
      <c r="Z94" s="19">
        <v>1.5</v>
      </c>
      <c r="AA94" s="19"/>
      <c r="AB94" s="19"/>
      <c r="AC94" s="19"/>
      <c r="AD94" s="19">
        <v>26</v>
      </c>
      <c r="AE94" s="27"/>
      <c r="AF94" s="19" t="s">
        <v>70</v>
      </c>
      <c r="AG94" s="19" t="s">
        <v>71</v>
      </c>
      <c r="AH94" s="19">
        <v>3</v>
      </c>
      <c r="AI94" s="19">
        <v>16</v>
      </c>
      <c r="AJ94" s="19">
        <v>22</v>
      </c>
      <c r="AK94" s="19">
        <v>18</v>
      </c>
      <c r="AL94" s="19">
        <v>3.3175218421908212</v>
      </c>
      <c r="AN94" s="19">
        <v>0</v>
      </c>
      <c r="AO94" s="19">
        <v>0</v>
      </c>
      <c r="AP94" s="19">
        <v>0</v>
      </c>
      <c r="AQ94" s="19">
        <v>0</v>
      </c>
      <c r="AS94" s="19">
        <v>0</v>
      </c>
      <c r="AT94" s="19">
        <v>0</v>
      </c>
      <c r="AU94" s="19">
        <v>0</v>
      </c>
      <c r="AV94" s="19">
        <v>0</v>
      </c>
      <c r="BP94" s="17" t="s">
        <v>179</v>
      </c>
    </row>
    <row r="95" spans="1:68" ht="15.75" thickBot="1" x14ac:dyDescent="0.3">
      <c r="A95">
        <v>94</v>
      </c>
      <c r="B95">
        <f t="shared" si="1"/>
        <v>3</v>
      </c>
      <c r="C95" s="5">
        <v>58</v>
      </c>
      <c r="D95" s="6">
        <v>3</v>
      </c>
      <c r="E95" s="23" t="s">
        <v>67</v>
      </c>
      <c r="F95" s="23">
        <v>8</v>
      </c>
      <c r="G95" s="19" t="s">
        <v>180</v>
      </c>
      <c r="H95" s="19">
        <v>23</v>
      </c>
      <c r="I95" s="19">
        <v>20</v>
      </c>
      <c r="J95" s="19">
        <v>17</v>
      </c>
      <c r="K95" s="19">
        <v>4.0945424251786964</v>
      </c>
      <c r="L95" t="s">
        <v>69</v>
      </c>
      <c r="M95">
        <v>10</v>
      </c>
      <c r="N95">
        <v>3.4</v>
      </c>
      <c r="O95">
        <v>140</v>
      </c>
      <c r="P95" s="19"/>
      <c r="Q95" s="19">
        <v>1</v>
      </c>
      <c r="R95" s="19"/>
      <c r="S95" s="19"/>
      <c r="T95" s="19"/>
      <c r="U95" s="19"/>
      <c r="V95" s="19"/>
      <c r="W95" s="19"/>
      <c r="X95" s="19"/>
      <c r="Y95" s="19"/>
      <c r="Z95" s="19"/>
      <c r="AA95" s="19">
        <v>3</v>
      </c>
      <c r="AB95" s="19">
        <v>3</v>
      </c>
      <c r="AC95" s="19">
        <v>3</v>
      </c>
      <c r="AD95" s="19">
        <v>9</v>
      </c>
      <c r="AE95" s="25"/>
      <c r="AF95" s="19" t="s">
        <v>70</v>
      </c>
      <c r="AG95" s="19" t="s">
        <v>71</v>
      </c>
      <c r="AH95" s="19">
        <v>3</v>
      </c>
      <c r="AI95" s="19">
        <v>23</v>
      </c>
      <c r="AJ95" s="19">
        <v>11</v>
      </c>
      <c r="AK95" s="19">
        <v>15</v>
      </c>
      <c r="AL95" s="19">
        <v>1.9870573533955442</v>
      </c>
      <c r="AN95" s="19">
        <v>0</v>
      </c>
      <c r="AO95" s="19">
        <v>0</v>
      </c>
      <c r="AP95" s="19">
        <v>0</v>
      </c>
      <c r="AQ95" s="19">
        <v>0</v>
      </c>
      <c r="AS95" s="19">
        <v>0</v>
      </c>
      <c r="AT95" s="19">
        <v>0</v>
      </c>
      <c r="AU95" s="19">
        <v>0</v>
      </c>
      <c r="AV95" s="19">
        <v>0</v>
      </c>
      <c r="BP95" s="17" t="s">
        <v>181</v>
      </c>
    </row>
    <row r="96" spans="1:68" x14ac:dyDescent="0.25">
      <c r="A96">
        <v>95</v>
      </c>
      <c r="B96">
        <f t="shared" si="1"/>
        <v>1</v>
      </c>
      <c r="C96" s="5">
        <v>59</v>
      </c>
      <c r="D96" s="6">
        <v>1</v>
      </c>
      <c r="E96" s="23" t="s">
        <v>67</v>
      </c>
      <c r="F96" s="23">
        <v>8</v>
      </c>
      <c r="G96" s="19" t="s">
        <v>182</v>
      </c>
      <c r="H96" s="19">
        <v>15</v>
      </c>
      <c r="I96" s="19">
        <v>10</v>
      </c>
      <c r="J96" s="19">
        <v>6</v>
      </c>
      <c r="K96" s="19">
        <v>0.47123889803846891</v>
      </c>
      <c r="L96" t="s">
        <v>74</v>
      </c>
      <c r="M96">
        <v>10</v>
      </c>
      <c r="N96">
        <v>3.4</v>
      </c>
      <c r="O96">
        <v>127</v>
      </c>
      <c r="P96" s="19"/>
      <c r="Q96" s="19">
        <v>1</v>
      </c>
      <c r="R96" s="19">
        <v>3</v>
      </c>
      <c r="S96" s="19">
        <v>3</v>
      </c>
      <c r="T96" s="19">
        <v>3</v>
      </c>
      <c r="U96" s="19"/>
      <c r="V96" s="19"/>
      <c r="W96" s="19"/>
      <c r="X96" s="19"/>
      <c r="Y96" s="19"/>
      <c r="Z96" s="19"/>
      <c r="AA96" s="19"/>
      <c r="AB96" s="19"/>
      <c r="AC96" s="19"/>
      <c r="AD96" s="19">
        <v>9</v>
      </c>
      <c r="AE96" s="26"/>
      <c r="AF96" s="19" t="s">
        <v>70</v>
      </c>
      <c r="AG96" s="19" t="s">
        <v>183</v>
      </c>
      <c r="AH96" s="19">
        <v>3</v>
      </c>
      <c r="AI96" s="19">
        <v>10</v>
      </c>
      <c r="AJ96" s="19">
        <v>7</v>
      </c>
      <c r="AK96" s="19">
        <v>6</v>
      </c>
      <c r="AL96" s="19">
        <v>0.2199114857512855</v>
      </c>
      <c r="AN96" s="19">
        <v>4</v>
      </c>
      <c r="AO96" s="19">
        <v>4</v>
      </c>
      <c r="AP96" s="19">
        <v>4</v>
      </c>
      <c r="AQ96" s="19">
        <v>3.3510321638291124E-2</v>
      </c>
      <c r="AS96" s="19">
        <v>0</v>
      </c>
      <c r="AT96" s="19">
        <v>0</v>
      </c>
      <c r="AU96" s="19">
        <v>0</v>
      </c>
      <c r="AV96" s="19">
        <v>0</v>
      </c>
    </row>
    <row r="97" spans="1:68" ht="60" x14ac:dyDescent="0.25">
      <c r="A97">
        <v>96</v>
      </c>
      <c r="B97">
        <f t="shared" si="1"/>
        <v>1</v>
      </c>
      <c r="C97" s="5">
        <v>60</v>
      </c>
      <c r="D97" s="6">
        <v>1</v>
      </c>
      <c r="E97" s="23" t="s">
        <v>72</v>
      </c>
      <c r="F97" s="23">
        <v>2</v>
      </c>
      <c r="G97" s="19" t="s">
        <v>212</v>
      </c>
      <c r="H97" s="19">
        <v>48</v>
      </c>
      <c r="I97" s="19">
        <v>27</v>
      </c>
      <c r="J97" s="19">
        <v>54</v>
      </c>
      <c r="K97" s="19">
        <v>35.964952699999998</v>
      </c>
      <c r="L97" t="s">
        <v>74</v>
      </c>
      <c r="M97">
        <v>10</v>
      </c>
      <c r="N97">
        <v>3.4</v>
      </c>
      <c r="O97">
        <v>127</v>
      </c>
      <c r="P97" s="19"/>
      <c r="Q97" s="19">
        <v>4</v>
      </c>
      <c r="R97" s="19">
        <v>6.3</v>
      </c>
      <c r="S97" s="19">
        <v>6.3</v>
      </c>
      <c r="T97" s="19">
        <v>6.3</v>
      </c>
      <c r="U97" s="19">
        <v>4</v>
      </c>
      <c r="V97" s="19">
        <v>4</v>
      </c>
      <c r="W97" s="19">
        <v>4</v>
      </c>
      <c r="X97" s="19">
        <v>2</v>
      </c>
      <c r="Y97" s="19">
        <v>2</v>
      </c>
      <c r="Z97" s="19">
        <v>2</v>
      </c>
      <c r="AA97" s="19">
        <v>5</v>
      </c>
      <c r="AB97" s="19">
        <v>5</v>
      </c>
      <c r="AC97" s="19">
        <v>5</v>
      </c>
      <c r="AD97" s="19">
        <v>51.9</v>
      </c>
      <c r="AE97" s="26"/>
      <c r="AF97" s="18" t="s">
        <v>215</v>
      </c>
      <c r="AG97" s="19" t="s">
        <v>71</v>
      </c>
      <c r="AH97" s="19">
        <v>3</v>
      </c>
      <c r="AI97" s="19">
        <v>46</v>
      </c>
      <c r="AJ97" s="19">
        <v>43</v>
      </c>
      <c r="AK97" s="19">
        <v>22</v>
      </c>
      <c r="AL97" s="19">
        <v>22.78492431893557</v>
      </c>
      <c r="AN97" s="19">
        <v>46</v>
      </c>
      <c r="AO97" s="19">
        <v>42</v>
      </c>
      <c r="AP97" s="19">
        <v>22</v>
      </c>
      <c r="AQ97" s="19">
        <v>22.255042358030092</v>
      </c>
      <c r="AS97" s="19">
        <v>13</v>
      </c>
      <c r="AT97" s="19">
        <v>31</v>
      </c>
      <c r="AU97" s="19">
        <v>20</v>
      </c>
      <c r="AV97" s="19">
        <v>4.2202061313222883</v>
      </c>
      <c r="BP97" s="16" t="s">
        <v>184</v>
      </c>
    </row>
    <row r="98" spans="1:68" x14ac:dyDescent="0.25">
      <c r="A98">
        <v>97</v>
      </c>
      <c r="B98">
        <f t="shared" si="1"/>
        <v>1</v>
      </c>
      <c r="C98" s="5">
        <v>61</v>
      </c>
      <c r="D98" s="6">
        <v>1</v>
      </c>
      <c r="E98" s="23" t="s">
        <v>72</v>
      </c>
      <c r="F98" s="23">
        <v>8</v>
      </c>
      <c r="G98" s="19" t="s">
        <v>185</v>
      </c>
      <c r="H98" s="19">
        <v>34</v>
      </c>
      <c r="I98" s="19">
        <v>21</v>
      </c>
      <c r="J98" s="19">
        <v>20</v>
      </c>
      <c r="K98" s="19">
        <v>7.4769905155437062</v>
      </c>
      <c r="L98" t="s">
        <v>74</v>
      </c>
      <c r="M98">
        <v>10</v>
      </c>
      <c r="N98">
        <v>3.4</v>
      </c>
      <c r="O98">
        <v>127</v>
      </c>
      <c r="P98" s="19"/>
      <c r="Q98" s="19">
        <v>1</v>
      </c>
      <c r="R98" s="19">
        <v>5</v>
      </c>
      <c r="S98" s="19">
        <v>5</v>
      </c>
      <c r="T98" s="19">
        <v>5</v>
      </c>
      <c r="U98" s="19"/>
      <c r="V98" s="19"/>
      <c r="W98" s="19"/>
      <c r="X98" s="19"/>
      <c r="Y98" s="19"/>
      <c r="Z98" s="19"/>
      <c r="AA98" s="19"/>
      <c r="AB98" s="19"/>
      <c r="AC98" s="19"/>
      <c r="AD98" s="19">
        <v>15</v>
      </c>
      <c r="AE98" s="26"/>
      <c r="AF98" s="19" t="s">
        <v>70</v>
      </c>
      <c r="AG98" s="19" t="s">
        <v>71</v>
      </c>
      <c r="AH98" s="19">
        <v>3</v>
      </c>
      <c r="AI98" s="19">
        <v>15</v>
      </c>
      <c r="AJ98" s="19">
        <v>14</v>
      </c>
      <c r="AK98" s="19">
        <v>14</v>
      </c>
      <c r="AL98" s="19">
        <v>1.5393804002589984</v>
      </c>
      <c r="AN98" s="19">
        <v>10</v>
      </c>
      <c r="AO98" s="19">
        <v>8</v>
      </c>
      <c r="AP98" s="19">
        <v>7</v>
      </c>
      <c r="AQ98" s="19">
        <v>0.29321531433504733</v>
      </c>
      <c r="AS98" s="19">
        <v>0</v>
      </c>
      <c r="AT98" s="19">
        <v>0</v>
      </c>
      <c r="AU98" s="19">
        <v>0</v>
      </c>
      <c r="AV98" s="19">
        <v>0</v>
      </c>
    </row>
    <row r="99" spans="1:68" ht="15.75" thickBot="1" x14ac:dyDescent="0.3">
      <c r="A99">
        <v>98</v>
      </c>
      <c r="B99">
        <f t="shared" si="1"/>
        <v>1</v>
      </c>
      <c r="C99" s="5">
        <v>62</v>
      </c>
      <c r="D99" s="6">
        <v>1</v>
      </c>
      <c r="E99" s="23" t="s">
        <v>72</v>
      </c>
      <c r="F99" s="23">
        <v>4</v>
      </c>
      <c r="G99" s="19" t="s">
        <v>186</v>
      </c>
      <c r="H99" s="19">
        <v>15</v>
      </c>
      <c r="I99" s="19">
        <v>15</v>
      </c>
      <c r="J99" s="19">
        <v>7</v>
      </c>
      <c r="K99" s="19">
        <v>0.82466807156732058</v>
      </c>
      <c r="L99" t="s">
        <v>74</v>
      </c>
      <c r="M99">
        <v>10</v>
      </c>
      <c r="N99">
        <v>3.4</v>
      </c>
      <c r="O99">
        <v>127</v>
      </c>
      <c r="P99" s="19"/>
      <c r="Q99" s="19">
        <v>1</v>
      </c>
      <c r="R99" s="19">
        <v>2</v>
      </c>
      <c r="S99" s="19">
        <v>2</v>
      </c>
      <c r="T99" s="19">
        <v>2</v>
      </c>
      <c r="U99" s="19"/>
      <c r="V99" s="19"/>
      <c r="W99" s="19"/>
      <c r="X99" s="19"/>
      <c r="Y99" s="19"/>
      <c r="Z99" s="19"/>
      <c r="AA99" s="19"/>
      <c r="AB99" s="19"/>
      <c r="AC99" s="19"/>
      <c r="AD99" s="19">
        <v>6</v>
      </c>
      <c r="AE99" s="26"/>
      <c r="AF99" s="19" t="s">
        <v>70</v>
      </c>
      <c r="AG99" s="19" t="s">
        <v>71</v>
      </c>
      <c r="AH99" s="19">
        <v>2</v>
      </c>
      <c r="AI99" s="19">
        <v>11</v>
      </c>
      <c r="AJ99" s="19">
        <v>10</v>
      </c>
      <c r="AK99" s="19">
        <v>8</v>
      </c>
      <c r="AL99" s="19">
        <v>0.46076692252650298</v>
      </c>
      <c r="AN99" s="19">
        <v>8</v>
      </c>
      <c r="AO99" s="19">
        <v>5</v>
      </c>
      <c r="AP99" s="19">
        <v>9</v>
      </c>
      <c r="AQ99" s="19">
        <v>0.18849555921538758</v>
      </c>
    </row>
    <row r="100" spans="1:68" x14ac:dyDescent="0.25">
      <c r="A100">
        <v>99</v>
      </c>
      <c r="B100">
        <f t="shared" si="1"/>
        <v>1</v>
      </c>
      <c r="C100" s="5">
        <v>63</v>
      </c>
      <c r="D100" s="6">
        <v>2</v>
      </c>
      <c r="E100" s="23" t="s">
        <v>72</v>
      </c>
      <c r="F100" s="23">
        <v>2</v>
      </c>
      <c r="G100" s="19" t="s">
        <v>187</v>
      </c>
      <c r="H100" s="19">
        <v>19</v>
      </c>
      <c r="I100" s="19">
        <v>15</v>
      </c>
      <c r="J100" s="19">
        <v>12</v>
      </c>
      <c r="K100" s="19">
        <v>1.7907078125461822</v>
      </c>
      <c r="L100" t="s">
        <v>74</v>
      </c>
      <c r="M100">
        <v>10</v>
      </c>
      <c r="N100">
        <v>3.4</v>
      </c>
      <c r="O100">
        <v>127</v>
      </c>
      <c r="P100" s="19"/>
      <c r="Q100" s="19">
        <v>1</v>
      </c>
      <c r="R100" s="19">
        <v>3</v>
      </c>
      <c r="S100" s="19">
        <v>3</v>
      </c>
      <c r="T100" s="19">
        <v>3</v>
      </c>
      <c r="U100" s="19"/>
      <c r="V100" s="19"/>
      <c r="W100" s="19"/>
      <c r="X100" s="19"/>
      <c r="Y100" s="19"/>
      <c r="Z100" s="19"/>
      <c r="AA100" s="19"/>
      <c r="AB100" s="19"/>
      <c r="AC100" s="19"/>
      <c r="AD100" s="19">
        <v>9</v>
      </c>
      <c r="AE100" s="27"/>
      <c r="AF100" s="19" t="s">
        <v>70</v>
      </c>
      <c r="AG100" s="19" t="s">
        <v>71</v>
      </c>
      <c r="AH100" s="19">
        <v>2</v>
      </c>
      <c r="AI100" s="19">
        <v>9</v>
      </c>
      <c r="AJ100" s="19">
        <v>9</v>
      </c>
      <c r="AK100" s="19">
        <v>6</v>
      </c>
      <c r="AL100" s="19">
        <v>0.25446900494077324</v>
      </c>
      <c r="AN100" s="19">
        <v>6</v>
      </c>
      <c r="AO100" s="19">
        <v>6</v>
      </c>
      <c r="AP100" s="19">
        <v>6</v>
      </c>
      <c r="AQ100" s="19">
        <v>0.11309733552923255</v>
      </c>
    </row>
    <row r="101" spans="1:68" ht="15.75" thickBot="1" x14ac:dyDescent="0.3">
      <c r="A101">
        <v>100</v>
      </c>
      <c r="B101">
        <f t="shared" si="1"/>
        <v>2</v>
      </c>
      <c r="C101" s="5">
        <v>63</v>
      </c>
      <c r="D101" s="6">
        <v>2</v>
      </c>
      <c r="E101" s="23" t="s">
        <v>72</v>
      </c>
      <c r="F101" s="23">
        <v>8</v>
      </c>
      <c r="G101" s="19" t="s">
        <v>188</v>
      </c>
      <c r="H101" s="19">
        <v>12</v>
      </c>
      <c r="I101" s="19">
        <v>11</v>
      </c>
      <c r="J101" s="19">
        <v>10</v>
      </c>
      <c r="K101" s="19">
        <v>0.69115038378975446</v>
      </c>
      <c r="L101" t="s">
        <v>74</v>
      </c>
      <c r="M101">
        <v>10</v>
      </c>
      <c r="N101">
        <v>3.4</v>
      </c>
      <c r="O101">
        <v>127</v>
      </c>
      <c r="P101" s="19"/>
      <c r="Q101" s="19">
        <v>1</v>
      </c>
      <c r="R101" s="19"/>
      <c r="S101" s="19"/>
      <c r="T101" s="19"/>
      <c r="U101" s="19">
        <v>2</v>
      </c>
      <c r="V101" s="19">
        <v>2</v>
      </c>
      <c r="W101" s="19">
        <v>2</v>
      </c>
      <c r="X101" s="19"/>
      <c r="Y101" s="19"/>
      <c r="Z101" s="19"/>
      <c r="AA101" s="19"/>
      <c r="AB101" s="19"/>
      <c r="AC101" s="19"/>
      <c r="AD101" s="19">
        <v>6</v>
      </c>
      <c r="AE101" s="25"/>
      <c r="AF101" s="19" t="s">
        <v>70</v>
      </c>
      <c r="AG101" s="19" t="s">
        <v>71</v>
      </c>
      <c r="AH101" s="19">
        <v>2</v>
      </c>
      <c r="AI101" s="19">
        <v>7</v>
      </c>
      <c r="AJ101" s="19">
        <v>6</v>
      </c>
      <c r="AK101" s="19">
        <v>6</v>
      </c>
      <c r="AL101" s="19">
        <v>0.13194689145077132</v>
      </c>
      <c r="AN101" s="19">
        <v>7</v>
      </c>
      <c r="AO101" s="19">
        <v>8</v>
      </c>
      <c r="AP101" s="19">
        <v>6</v>
      </c>
      <c r="AQ101" s="19">
        <v>0.17592918860102841</v>
      </c>
    </row>
    <row r="102" spans="1:68" x14ac:dyDescent="0.25">
      <c r="A102">
        <v>101</v>
      </c>
      <c r="B102">
        <f t="shared" si="1"/>
        <v>1</v>
      </c>
      <c r="C102" s="5">
        <v>64</v>
      </c>
      <c r="D102" s="6">
        <v>1</v>
      </c>
      <c r="E102" s="23" t="s">
        <v>67</v>
      </c>
      <c r="F102" s="23">
        <v>8</v>
      </c>
      <c r="G102" s="19" t="s">
        <v>189</v>
      </c>
      <c r="H102" s="19">
        <v>27</v>
      </c>
      <c r="I102" s="19">
        <v>22</v>
      </c>
      <c r="J102" s="19">
        <v>13</v>
      </c>
      <c r="K102" s="19">
        <v>4.0432297451700636</v>
      </c>
      <c r="L102" t="s">
        <v>74</v>
      </c>
      <c r="M102">
        <v>10</v>
      </c>
      <c r="N102">
        <v>3.4</v>
      </c>
      <c r="O102">
        <v>127</v>
      </c>
      <c r="P102" s="19"/>
      <c r="Q102" s="19">
        <v>1</v>
      </c>
      <c r="R102" s="19">
        <v>8</v>
      </c>
      <c r="S102" s="19">
        <v>8</v>
      </c>
      <c r="T102" s="19">
        <v>8</v>
      </c>
      <c r="U102" s="19"/>
      <c r="V102" s="19"/>
      <c r="W102" s="19"/>
      <c r="X102" s="19"/>
      <c r="Y102" s="19"/>
      <c r="Z102" s="19"/>
      <c r="AA102" s="19"/>
      <c r="AB102" s="19"/>
      <c r="AC102" s="19"/>
      <c r="AD102" s="19">
        <v>24</v>
      </c>
      <c r="AE102" s="26"/>
      <c r="AF102" s="19" t="s">
        <v>70</v>
      </c>
      <c r="AG102" s="19" t="s">
        <v>71</v>
      </c>
      <c r="AH102" s="19">
        <v>3</v>
      </c>
      <c r="AI102" s="19">
        <v>23</v>
      </c>
      <c r="AJ102" s="19">
        <v>20</v>
      </c>
      <c r="AK102" s="19">
        <v>12</v>
      </c>
      <c r="AL102" s="19">
        <v>2.8902652413026093</v>
      </c>
      <c r="AN102" s="19">
        <v>16</v>
      </c>
      <c r="AO102" s="19">
        <v>15</v>
      </c>
      <c r="AP102" s="19">
        <v>8</v>
      </c>
      <c r="AQ102" s="19">
        <v>1.0053096491487337</v>
      </c>
      <c r="AS102" s="19">
        <v>16</v>
      </c>
      <c r="AT102" s="19">
        <v>14</v>
      </c>
      <c r="AU102" s="19">
        <v>9</v>
      </c>
      <c r="AV102" s="19">
        <v>1.0555751316061706</v>
      </c>
    </row>
    <row r="103" spans="1:68" x14ac:dyDescent="0.25">
      <c r="A103">
        <v>102</v>
      </c>
      <c r="B103">
        <f t="shared" si="1"/>
        <v>1</v>
      </c>
      <c r="C103" s="5">
        <v>65</v>
      </c>
      <c r="D103" s="6">
        <v>1</v>
      </c>
      <c r="E103" s="23" t="s">
        <v>72</v>
      </c>
      <c r="F103" s="23">
        <v>5</v>
      </c>
      <c r="G103" s="19" t="s">
        <v>190</v>
      </c>
      <c r="H103" s="19">
        <v>39</v>
      </c>
      <c r="I103" s="19">
        <v>34</v>
      </c>
      <c r="J103" s="19">
        <v>22</v>
      </c>
      <c r="K103" s="19">
        <v>15.274423481753573</v>
      </c>
      <c r="L103" t="s">
        <v>69</v>
      </c>
      <c r="M103">
        <v>10</v>
      </c>
      <c r="N103">
        <v>3.4</v>
      </c>
      <c r="O103">
        <v>140</v>
      </c>
      <c r="P103" s="19"/>
      <c r="Q103" s="19">
        <v>1</v>
      </c>
      <c r="R103" s="19">
        <v>8</v>
      </c>
      <c r="S103" s="19">
        <v>8</v>
      </c>
      <c r="T103" s="19">
        <v>8</v>
      </c>
      <c r="U103" s="19"/>
      <c r="V103" s="19"/>
      <c r="W103" s="19"/>
      <c r="X103" s="19"/>
      <c r="Y103" s="19"/>
      <c r="Z103" s="19"/>
      <c r="AA103" s="19"/>
      <c r="AB103" s="19"/>
      <c r="AC103" s="19"/>
      <c r="AD103" s="19">
        <v>24</v>
      </c>
      <c r="AE103" s="26"/>
      <c r="AF103" s="19" t="s">
        <v>70</v>
      </c>
      <c r="AG103" s="19" t="s">
        <v>71</v>
      </c>
      <c r="AH103" s="19">
        <v>3</v>
      </c>
      <c r="AI103" s="19">
        <v>33</v>
      </c>
      <c r="AJ103" s="19">
        <v>29</v>
      </c>
      <c r="AK103" s="19">
        <v>21</v>
      </c>
      <c r="AL103" s="19">
        <v>10.522764593199012</v>
      </c>
      <c r="AN103" s="19">
        <v>28</v>
      </c>
      <c r="AO103" s="19">
        <v>26</v>
      </c>
      <c r="AP103" s="19">
        <v>18</v>
      </c>
      <c r="AQ103" s="19">
        <v>6.8612383554401077</v>
      </c>
      <c r="AS103" s="19">
        <v>29</v>
      </c>
      <c r="AT103" s="19">
        <v>23</v>
      </c>
      <c r="AU103" s="19">
        <v>18</v>
      </c>
      <c r="AV103" s="19">
        <v>6.2863268998331749</v>
      </c>
    </row>
    <row r="104" spans="1:68" x14ac:dyDescent="0.25">
      <c r="A104">
        <v>103</v>
      </c>
      <c r="B104">
        <f t="shared" si="1"/>
        <v>1</v>
      </c>
      <c r="C104" s="5">
        <v>66</v>
      </c>
      <c r="D104" s="6">
        <v>1</v>
      </c>
      <c r="E104" s="23" t="s">
        <v>72</v>
      </c>
      <c r="F104" s="23">
        <v>7</v>
      </c>
      <c r="G104" s="19" t="s">
        <v>191</v>
      </c>
      <c r="H104" s="19">
        <v>27</v>
      </c>
      <c r="I104" s="19">
        <v>22</v>
      </c>
      <c r="J104" s="19">
        <v>20</v>
      </c>
      <c r="K104" s="19">
        <v>6.2203534541077898</v>
      </c>
      <c r="L104" t="s">
        <v>74</v>
      </c>
      <c r="M104">
        <v>10</v>
      </c>
      <c r="N104">
        <v>3.4</v>
      </c>
      <c r="O104">
        <v>127</v>
      </c>
      <c r="P104" s="19"/>
      <c r="Q104" s="19">
        <v>1</v>
      </c>
      <c r="R104" s="19">
        <v>7</v>
      </c>
      <c r="S104" s="19">
        <v>7</v>
      </c>
      <c r="T104" s="19">
        <v>7</v>
      </c>
      <c r="U104" s="19"/>
      <c r="V104" s="19"/>
      <c r="W104" s="19"/>
      <c r="X104" s="19"/>
      <c r="Y104" s="19"/>
      <c r="Z104" s="19"/>
      <c r="AA104" s="19"/>
      <c r="AB104" s="19"/>
      <c r="AC104" s="19"/>
      <c r="AD104" s="19">
        <v>21</v>
      </c>
      <c r="AE104" s="26"/>
      <c r="AF104" s="19" t="s">
        <v>70</v>
      </c>
      <c r="AG104" s="19" t="s">
        <v>71</v>
      </c>
      <c r="AH104" s="19">
        <v>3</v>
      </c>
      <c r="AI104" s="19">
        <v>20</v>
      </c>
      <c r="AJ104" s="19">
        <v>18</v>
      </c>
      <c r="AK104" s="19">
        <v>17</v>
      </c>
      <c r="AL104" s="19">
        <v>3.2044245066615886</v>
      </c>
      <c r="AN104" s="19">
        <v>16</v>
      </c>
      <c r="AO104" s="19">
        <v>18</v>
      </c>
      <c r="AP104" s="19">
        <v>12</v>
      </c>
      <c r="AQ104" s="19">
        <v>1.8095573684677209</v>
      </c>
      <c r="AS104" s="19">
        <v>0</v>
      </c>
      <c r="AT104" s="19">
        <v>0</v>
      </c>
      <c r="AU104" s="19">
        <v>0</v>
      </c>
      <c r="AV104" s="19">
        <v>0</v>
      </c>
    </row>
    <row r="105" spans="1:68" x14ac:dyDescent="0.25">
      <c r="A105">
        <v>104</v>
      </c>
      <c r="B105">
        <f t="shared" si="1"/>
        <v>1</v>
      </c>
      <c r="C105" s="5">
        <v>67</v>
      </c>
      <c r="D105" s="6">
        <v>1</v>
      </c>
      <c r="E105" s="23" t="s">
        <v>67</v>
      </c>
      <c r="F105" s="23">
        <v>1</v>
      </c>
      <c r="G105" s="19" t="s">
        <v>192</v>
      </c>
      <c r="H105" s="19">
        <v>25</v>
      </c>
      <c r="I105" s="19">
        <v>25</v>
      </c>
      <c r="J105" s="19">
        <v>25</v>
      </c>
      <c r="K105" s="19">
        <v>8.1812308687234196</v>
      </c>
      <c r="L105" t="s">
        <v>74</v>
      </c>
      <c r="M105">
        <v>10</v>
      </c>
      <c r="N105">
        <v>3.4</v>
      </c>
      <c r="O105">
        <v>127</v>
      </c>
      <c r="P105" s="19"/>
      <c r="Q105" s="19">
        <v>1</v>
      </c>
      <c r="R105" s="19">
        <v>6.5</v>
      </c>
      <c r="S105" s="19">
        <v>6.5</v>
      </c>
      <c r="T105" s="19">
        <v>6.5</v>
      </c>
      <c r="U105" s="19"/>
      <c r="V105" s="19"/>
      <c r="W105" s="19"/>
      <c r="X105" s="19"/>
      <c r="Y105" s="19"/>
      <c r="Z105" s="19"/>
      <c r="AA105" s="19"/>
      <c r="AB105" s="19"/>
      <c r="AC105" s="19"/>
      <c r="AD105" s="19">
        <v>19.5</v>
      </c>
      <c r="AE105" s="26"/>
      <c r="AF105" s="19" t="s">
        <v>70</v>
      </c>
      <c r="AG105" s="19" t="s">
        <v>71</v>
      </c>
      <c r="AH105" s="19">
        <v>1</v>
      </c>
      <c r="AI105" s="19">
        <v>0</v>
      </c>
      <c r="AJ105" s="19">
        <v>0</v>
      </c>
      <c r="AK105" s="19">
        <v>0</v>
      </c>
      <c r="AL105" s="19">
        <v>0</v>
      </c>
    </row>
    <row r="106" spans="1:68" x14ac:dyDescent="0.25">
      <c r="A106">
        <v>105</v>
      </c>
      <c r="B106">
        <f t="shared" si="1"/>
        <v>1</v>
      </c>
      <c r="C106" s="5">
        <v>68</v>
      </c>
      <c r="D106" s="6">
        <v>2</v>
      </c>
      <c r="E106" s="23" t="s">
        <v>72</v>
      </c>
      <c r="F106" s="23">
        <v>4</v>
      </c>
      <c r="G106" s="19" t="s">
        <v>193</v>
      </c>
      <c r="H106" s="19">
        <v>17</v>
      </c>
      <c r="I106" s="19">
        <v>15</v>
      </c>
      <c r="J106" s="19">
        <v>8</v>
      </c>
      <c r="K106" s="19">
        <v>1.0681415022205294</v>
      </c>
      <c r="L106" t="s">
        <v>74</v>
      </c>
      <c r="M106">
        <v>10</v>
      </c>
      <c r="N106">
        <v>3.4</v>
      </c>
      <c r="O106">
        <v>127</v>
      </c>
      <c r="P106" s="19"/>
      <c r="Q106" s="19">
        <v>1</v>
      </c>
      <c r="R106" s="19">
        <v>2</v>
      </c>
      <c r="S106" s="19">
        <v>2</v>
      </c>
      <c r="T106" s="19">
        <v>2</v>
      </c>
      <c r="U106" s="19"/>
      <c r="V106" s="19"/>
      <c r="W106" s="19"/>
      <c r="X106" s="19"/>
      <c r="Y106" s="19"/>
      <c r="Z106" s="19"/>
      <c r="AA106" s="19"/>
      <c r="AB106" s="19"/>
      <c r="AC106" s="19"/>
      <c r="AD106" s="19">
        <v>6</v>
      </c>
      <c r="AE106" s="26"/>
      <c r="AF106" s="19" t="s">
        <v>70</v>
      </c>
      <c r="AG106" s="19" t="s">
        <v>71</v>
      </c>
      <c r="AH106" s="19">
        <v>1</v>
      </c>
      <c r="AI106" s="19">
        <v>7</v>
      </c>
      <c r="AJ106" s="19">
        <v>13</v>
      </c>
      <c r="AK106" s="19">
        <v>11</v>
      </c>
      <c r="AL106" s="19">
        <v>0.52412237437389719</v>
      </c>
    </row>
    <row r="107" spans="1:68" ht="15.75" thickBot="1" x14ac:dyDescent="0.3">
      <c r="A107">
        <v>106</v>
      </c>
      <c r="B107">
        <f t="shared" si="1"/>
        <v>2</v>
      </c>
      <c r="C107" s="5">
        <v>68</v>
      </c>
      <c r="D107" s="6">
        <v>2</v>
      </c>
      <c r="E107" s="23" t="s">
        <v>67</v>
      </c>
      <c r="F107" s="23">
        <v>1</v>
      </c>
      <c r="G107" s="19" t="s">
        <v>194</v>
      </c>
      <c r="H107" s="19">
        <v>15</v>
      </c>
      <c r="I107" s="19">
        <v>6</v>
      </c>
      <c r="J107" s="19">
        <v>3</v>
      </c>
      <c r="K107" s="19">
        <v>0.14137166941154067</v>
      </c>
      <c r="L107" t="s">
        <v>74</v>
      </c>
      <c r="M107">
        <v>10</v>
      </c>
      <c r="N107">
        <v>3.4</v>
      </c>
      <c r="O107">
        <v>127</v>
      </c>
      <c r="P107" s="19"/>
      <c r="Q107" s="19">
        <v>1</v>
      </c>
      <c r="R107" s="19">
        <v>2.15</v>
      </c>
      <c r="S107" s="19">
        <v>2.15</v>
      </c>
      <c r="T107" s="19">
        <v>2.15</v>
      </c>
      <c r="U107" s="19"/>
      <c r="V107" s="19"/>
      <c r="W107" s="19"/>
      <c r="X107" s="19"/>
      <c r="Y107" s="19"/>
      <c r="Z107" s="19"/>
      <c r="AA107" s="19"/>
      <c r="AB107" s="19"/>
      <c r="AC107" s="19"/>
      <c r="AD107" s="19">
        <v>6.4499999999999993</v>
      </c>
      <c r="AE107" s="26"/>
      <c r="AF107" s="19" t="s">
        <v>70</v>
      </c>
      <c r="AG107" s="19" t="s">
        <v>71</v>
      </c>
      <c r="AH107" s="19">
        <v>1</v>
      </c>
      <c r="AI107" s="19">
        <v>14</v>
      </c>
      <c r="AJ107" s="19">
        <v>11</v>
      </c>
      <c r="AK107" s="19">
        <v>11</v>
      </c>
      <c r="AL107" s="19">
        <v>0.88697632586351827</v>
      </c>
    </row>
    <row r="108" spans="1:68" x14ac:dyDescent="0.25">
      <c r="A108">
        <v>107</v>
      </c>
      <c r="B108">
        <f t="shared" si="1"/>
        <v>1</v>
      </c>
      <c r="C108" s="5">
        <v>69</v>
      </c>
      <c r="D108" s="6">
        <v>3</v>
      </c>
      <c r="E108" s="23" t="s">
        <v>72</v>
      </c>
      <c r="F108" s="23">
        <v>1</v>
      </c>
      <c r="G108" s="19" t="s">
        <v>98</v>
      </c>
      <c r="H108" s="19">
        <v>30</v>
      </c>
      <c r="I108" s="19">
        <v>26</v>
      </c>
      <c r="J108" s="19">
        <v>18</v>
      </c>
      <c r="K108" s="19">
        <v>7.3513268094001161</v>
      </c>
      <c r="L108" t="s">
        <v>74</v>
      </c>
      <c r="M108">
        <v>10</v>
      </c>
      <c r="N108">
        <v>3.4</v>
      </c>
      <c r="O108">
        <v>127</v>
      </c>
      <c r="P108" s="19"/>
      <c r="Q108" s="19">
        <v>1</v>
      </c>
      <c r="R108" s="19">
        <v>5</v>
      </c>
      <c r="S108" s="19">
        <v>5</v>
      </c>
      <c r="T108" s="19">
        <v>5</v>
      </c>
      <c r="U108" s="19"/>
      <c r="V108" s="19"/>
      <c r="W108" s="19"/>
      <c r="X108" s="19"/>
      <c r="Y108" s="19"/>
      <c r="Z108" s="19"/>
      <c r="AA108" s="19"/>
      <c r="AB108" s="19"/>
      <c r="AC108" s="19"/>
      <c r="AD108" s="19">
        <v>15</v>
      </c>
      <c r="AE108" s="27"/>
      <c r="AF108" s="19" t="s">
        <v>70</v>
      </c>
      <c r="AG108" s="19" t="s">
        <v>71</v>
      </c>
      <c r="AH108" s="19">
        <v>2</v>
      </c>
      <c r="AI108" s="19">
        <v>20</v>
      </c>
      <c r="AJ108" s="19">
        <v>20</v>
      </c>
      <c r="AK108" s="19">
        <v>19</v>
      </c>
      <c r="AL108" s="19">
        <v>3.9793506945470711</v>
      </c>
      <c r="AN108" s="19">
        <v>14</v>
      </c>
      <c r="AO108" s="19">
        <v>18</v>
      </c>
      <c r="AP108" s="19">
        <v>10</v>
      </c>
      <c r="AQ108" s="19">
        <v>1.3194689145077132</v>
      </c>
    </row>
    <row r="109" spans="1:68" x14ac:dyDescent="0.25">
      <c r="A109">
        <v>108</v>
      </c>
      <c r="B109">
        <f t="shared" si="1"/>
        <v>2</v>
      </c>
      <c r="C109" s="5">
        <v>69</v>
      </c>
      <c r="D109" s="6">
        <v>3</v>
      </c>
      <c r="E109" s="23" t="s">
        <v>72</v>
      </c>
      <c r="F109" s="23">
        <v>4</v>
      </c>
      <c r="G109" s="19" t="s">
        <v>195</v>
      </c>
      <c r="H109" s="19">
        <v>20</v>
      </c>
      <c r="I109" s="19">
        <v>16</v>
      </c>
      <c r="J109" s="19">
        <v>6</v>
      </c>
      <c r="K109" s="19">
        <v>1.0053096491487337</v>
      </c>
      <c r="L109" t="s">
        <v>74</v>
      </c>
      <c r="M109">
        <v>10</v>
      </c>
      <c r="N109">
        <v>3.4</v>
      </c>
      <c r="O109">
        <v>127</v>
      </c>
      <c r="P109" s="19"/>
      <c r="Q109" s="19">
        <v>1</v>
      </c>
      <c r="R109" s="19"/>
      <c r="S109" s="19"/>
      <c r="T109" s="19"/>
      <c r="U109" s="19">
        <v>4</v>
      </c>
      <c r="V109" s="19">
        <v>4</v>
      </c>
      <c r="W109" s="19">
        <v>4</v>
      </c>
      <c r="X109" s="19"/>
      <c r="Y109" s="19"/>
      <c r="Z109" s="19"/>
      <c r="AA109" s="19"/>
      <c r="AB109" s="19"/>
      <c r="AC109" s="19"/>
      <c r="AD109" s="19">
        <v>12</v>
      </c>
      <c r="AE109" s="24"/>
      <c r="AF109" s="19" t="s">
        <v>70</v>
      </c>
      <c r="AG109" s="19" t="s">
        <v>71</v>
      </c>
      <c r="AH109" s="19">
        <v>2</v>
      </c>
      <c r="AI109" s="19">
        <v>15</v>
      </c>
      <c r="AJ109" s="19">
        <v>14</v>
      </c>
      <c r="AK109" s="19">
        <v>11</v>
      </c>
      <c r="AL109" s="19">
        <v>1.2095131716320702</v>
      </c>
      <c r="AN109" s="19">
        <v>10</v>
      </c>
      <c r="AO109" s="19">
        <v>13</v>
      </c>
      <c r="AP109" s="19">
        <v>7</v>
      </c>
      <c r="AQ109" s="19">
        <v>0.47647488579445191</v>
      </c>
    </row>
    <row r="110" spans="1:68" ht="15.75" thickBot="1" x14ac:dyDescent="0.3">
      <c r="A110">
        <v>109</v>
      </c>
      <c r="B110">
        <f t="shared" si="1"/>
        <v>3</v>
      </c>
      <c r="C110" s="5">
        <v>69</v>
      </c>
      <c r="D110" s="6">
        <v>3</v>
      </c>
      <c r="E110" s="23" t="s">
        <v>72</v>
      </c>
      <c r="F110" s="23">
        <v>8</v>
      </c>
      <c r="G110" s="19" t="s">
        <v>196</v>
      </c>
      <c r="H110" s="19">
        <v>10</v>
      </c>
      <c r="I110" s="19">
        <v>9</v>
      </c>
      <c r="J110" s="19">
        <v>6</v>
      </c>
      <c r="K110" s="19">
        <v>0.28274333882308134</v>
      </c>
      <c r="L110" t="s">
        <v>74</v>
      </c>
      <c r="M110">
        <v>10</v>
      </c>
      <c r="N110">
        <v>3.4</v>
      </c>
      <c r="O110">
        <v>127</v>
      </c>
      <c r="P110" s="19"/>
      <c r="Q110" s="19">
        <v>1</v>
      </c>
      <c r="R110" s="19"/>
      <c r="S110" s="19"/>
      <c r="T110" s="19"/>
      <c r="U110" s="19"/>
      <c r="V110" s="19"/>
      <c r="W110" s="19"/>
      <c r="X110" s="19">
        <v>4</v>
      </c>
      <c r="Y110" s="19">
        <v>4</v>
      </c>
      <c r="Z110" s="19">
        <v>4</v>
      </c>
      <c r="AA110" s="19"/>
      <c r="AB110" s="19"/>
      <c r="AC110" s="19"/>
      <c r="AD110" s="19">
        <v>12</v>
      </c>
      <c r="AE110" s="25"/>
      <c r="AF110" s="19" t="s">
        <v>70</v>
      </c>
      <c r="AG110" s="19" t="s">
        <v>71</v>
      </c>
      <c r="AH110" s="19">
        <v>2</v>
      </c>
      <c r="AI110" s="19">
        <v>12</v>
      </c>
      <c r="AJ110" s="19">
        <v>12</v>
      </c>
      <c r="AK110" s="19">
        <v>11</v>
      </c>
      <c r="AL110" s="19">
        <v>0.82938046054770542</v>
      </c>
      <c r="AN110" s="19">
        <v>9</v>
      </c>
      <c r="AO110" s="19">
        <v>6</v>
      </c>
      <c r="AP110" s="19">
        <v>9</v>
      </c>
      <c r="AQ110" s="19">
        <v>0.25446900494077324</v>
      </c>
    </row>
    <row r="111" spans="1:68" ht="15.75" thickBot="1" x14ac:dyDescent="0.3">
      <c r="A111">
        <v>110</v>
      </c>
      <c r="B111">
        <f t="shared" si="1"/>
        <v>1</v>
      </c>
      <c r="C111" s="5">
        <v>70</v>
      </c>
      <c r="D111" s="6">
        <v>1</v>
      </c>
      <c r="E111" s="23" t="s">
        <v>72</v>
      </c>
      <c r="F111" s="23">
        <v>5</v>
      </c>
      <c r="G111" s="19" t="s">
        <v>211</v>
      </c>
      <c r="H111" s="19">
        <v>32</v>
      </c>
      <c r="I111" s="19">
        <v>30</v>
      </c>
      <c r="J111" s="19">
        <v>22</v>
      </c>
      <c r="K111" s="19">
        <v>11.058406140636071</v>
      </c>
      <c r="L111" t="s">
        <v>74</v>
      </c>
      <c r="M111">
        <v>10</v>
      </c>
      <c r="N111">
        <v>3.4</v>
      </c>
      <c r="O111">
        <v>127</v>
      </c>
      <c r="P111" s="19"/>
      <c r="Q111" s="19">
        <v>1</v>
      </c>
      <c r="R111" s="19">
        <v>9.5</v>
      </c>
      <c r="S111" s="19">
        <v>9.5</v>
      </c>
      <c r="T111" s="19">
        <v>9.5</v>
      </c>
      <c r="U111" s="19"/>
      <c r="V111" s="19"/>
      <c r="W111" s="19"/>
      <c r="X111" s="19"/>
      <c r="Y111" s="19"/>
      <c r="Z111" s="19"/>
      <c r="AA111" s="19"/>
      <c r="AB111" s="19"/>
      <c r="AC111" s="19"/>
      <c r="AD111" s="19">
        <v>28.5</v>
      </c>
      <c r="AE111" s="26"/>
      <c r="AF111" s="19" t="s">
        <v>70</v>
      </c>
      <c r="AG111" s="19" t="s">
        <v>71</v>
      </c>
      <c r="AH111" s="19">
        <v>3</v>
      </c>
      <c r="AI111" s="19">
        <v>28</v>
      </c>
      <c r="AJ111" s="19">
        <v>32</v>
      </c>
      <c r="AK111" s="19">
        <v>25</v>
      </c>
      <c r="AL111" s="19">
        <v>11.728612573401893</v>
      </c>
      <c r="AN111" s="19">
        <v>24</v>
      </c>
      <c r="AO111" s="19">
        <v>24</v>
      </c>
      <c r="AP111" s="19">
        <v>20</v>
      </c>
      <c r="AQ111" s="19">
        <v>6.0318578948924024</v>
      </c>
      <c r="AS111" s="19">
        <v>0</v>
      </c>
      <c r="AT111" s="19">
        <v>0</v>
      </c>
      <c r="AU111" s="19">
        <v>0</v>
      </c>
      <c r="AV111" s="19">
        <v>0</v>
      </c>
    </row>
    <row r="112" spans="1:68" x14ac:dyDescent="0.25">
      <c r="A112">
        <v>111</v>
      </c>
      <c r="B112">
        <f t="shared" si="1"/>
        <v>1</v>
      </c>
      <c r="C112" s="5">
        <v>71</v>
      </c>
      <c r="D112" s="6">
        <v>2</v>
      </c>
      <c r="E112" s="23" t="s">
        <v>72</v>
      </c>
      <c r="F112" s="23">
        <v>6</v>
      </c>
      <c r="G112" s="19" t="s">
        <v>197</v>
      </c>
      <c r="H112" s="19">
        <v>33</v>
      </c>
      <c r="I112" s="19">
        <v>28</v>
      </c>
      <c r="J112" s="19">
        <v>18</v>
      </c>
      <c r="K112" s="19">
        <v>8.7084948357509049</v>
      </c>
      <c r="L112" t="s">
        <v>74</v>
      </c>
      <c r="M112">
        <v>10</v>
      </c>
      <c r="N112">
        <v>3.4</v>
      </c>
      <c r="O112">
        <v>127</v>
      </c>
      <c r="P112" s="19"/>
      <c r="Q112" s="19">
        <v>1</v>
      </c>
      <c r="R112" s="19">
        <v>8</v>
      </c>
      <c r="S112" s="19">
        <v>8</v>
      </c>
      <c r="T112" s="19">
        <v>8</v>
      </c>
      <c r="U112" s="19"/>
      <c r="V112" s="19"/>
      <c r="W112" s="19"/>
      <c r="X112" s="19"/>
      <c r="Y112" s="19"/>
      <c r="Z112" s="19"/>
      <c r="AA112" s="19"/>
      <c r="AB112" s="19"/>
      <c r="AC112" s="19"/>
      <c r="AD112" s="19">
        <v>24</v>
      </c>
      <c r="AE112" s="27"/>
      <c r="AF112" s="19" t="s">
        <v>70</v>
      </c>
      <c r="AG112" s="19" t="s">
        <v>71</v>
      </c>
      <c r="AH112" s="19">
        <v>3</v>
      </c>
      <c r="AI112" s="19">
        <v>25</v>
      </c>
      <c r="AJ112" s="19">
        <v>24</v>
      </c>
      <c r="AK112" s="19">
        <v>14</v>
      </c>
      <c r="AL112" s="19">
        <v>4.3982297150257104</v>
      </c>
      <c r="AN112" s="19">
        <v>19</v>
      </c>
      <c r="AO112" s="19">
        <v>19</v>
      </c>
      <c r="AP112" s="19">
        <v>13</v>
      </c>
      <c r="AQ112" s="19">
        <v>2.4572490538828164</v>
      </c>
      <c r="AS112" s="19">
        <v>9</v>
      </c>
      <c r="AT112" s="19">
        <v>8</v>
      </c>
      <c r="AU112" s="19">
        <v>7</v>
      </c>
      <c r="AV112" s="19">
        <v>0.26389378290154264</v>
      </c>
    </row>
    <row r="113" spans="1:68" ht="15.75" thickBot="1" x14ac:dyDescent="0.3">
      <c r="A113">
        <v>112</v>
      </c>
      <c r="B113">
        <f t="shared" si="1"/>
        <v>2</v>
      </c>
      <c r="C113" s="5">
        <v>71</v>
      </c>
      <c r="D113" s="6">
        <v>2</v>
      </c>
      <c r="E113" s="23" t="s">
        <v>72</v>
      </c>
      <c r="F113" s="23">
        <v>6</v>
      </c>
      <c r="G113" s="19" t="s">
        <v>198</v>
      </c>
      <c r="H113" s="19">
        <v>12</v>
      </c>
      <c r="I113" s="19">
        <v>6</v>
      </c>
      <c r="J113" s="19">
        <v>5</v>
      </c>
      <c r="K113" s="19">
        <v>0.18849555921538758</v>
      </c>
      <c r="L113" t="s">
        <v>74</v>
      </c>
      <c r="M113">
        <v>10</v>
      </c>
      <c r="N113">
        <v>3.4</v>
      </c>
      <c r="O113">
        <v>127</v>
      </c>
      <c r="P113" s="19"/>
      <c r="Q113" s="19">
        <v>1</v>
      </c>
      <c r="R113" s="19"/>
      <c r="S113" s="19"/>
      <c r="T113" s="19"/>
      <c r="U113" s="19">
        <v>2</v>
      </c>
      <c r="V113" s="19">
        <v>2</v>
      </c>
      <c r="W113" s="19">
        <v>2</v>
      </c>
      <c r="X113" s="19"/>
      <c r="Y113" s="19"/>
      <c r="Z113" s="19"/>
      <c r="AA113" s="19"/>
      <c r="AB113" s="19"/>
      <c r="AC113" s="19"/>
      <c r="AD113" s="19">
        <v>6</v>
      </c>
      <c r="AE113" s="25"/>
      <c r="AF113" s="19" t="s">
        <v>70</v>
      </c>
      <c r="AG113" s="19" t="s">
        <v>71</v>
      </c>
      <c r="AH113" s="19">
        <v>3</v>
      </c>
      <c r="AI113" s="19">
        <v>6</v>
      </c>
      <c r="AJ113" s="19">
        <v>5</v>
      </c>
      <c r="AK113" s="19">
        <v>4</v>
      </c>
      <c r="AL113" s="19">
        <v>6.2831853071795868E-2</v>
      </c>
      <c r="AM113" s="19" t="s">
        <v>130</v>
      </c>
      <c r="AN113" s="19">
        <v>5</v>
      </c>
      <c r="AO113" s="19">
        <v>6</v>
      </c>
      <c r="AP113" s="19">
        <v>4</v>
      </c>
      <c r="AQ113" s="19">
        <v>6.2831853071795854E-2</v>
      </c>
      <c r="AS113" s="19">
        <v>0</v>
      </c>
      <c r="AT113" s="19">
        <v>0</v>
      </c>
      <c r="AU113" s="19">
        <v>0</v>
      </c>
      <c r="AV113" s="19">
        <v>0</v>
      </c>
    </row>
    <row r="114" spans="1:68" x14ac:dyDescent="0.25">
      <c r="A114">
        <v>113</v>
      </c>
      <c r="B114">
        <f t="shared" si="1"/>
        <v>1</v>
      </c>
      <c r="C114" s="5">
        <v>72</v>
      </c>
      <c r="D114" s="6">
        <v>1</v>
      </c>
      <c r="E114" s="23" t="s">
        <v>72</v>
      </c>
      <c r="F114" s="23">
        <v>5</v>
      </c>
      <c r="G114" s="19" t="s">
        <v>199</v>
      </c>
      <c r="H114" s="19">
        <v>31</v>
      </c>
      <c r="I114" s="19">
        <v>29</v>
      </c>
      <c r="J114" s="19">
        <v>19</v>
      </c>
      <c r="K114" s="19">
        <v>8.9435906859945433</v>
      </c>
      <c r="L114" t="s">
        <v>69</v>
      </c>
      <c r="M114">
        <v>10</v>
      </c>
      <c r="N114">
        <v>3.4</v>
      </c>
      <c r="O114">
        <v>140</v>
      </c>
      <c r="P114" s="19"/>
      <c r="Q114" s="19">
        <v>2</v>
      </c>
      <c r="R114" s="19">
        <v>8</v>
      </c>
      <c r="S114" s="19">
        <v>8</v>
      </c>
      <c r="T114" s="19">
        <v>5</v>
      </c>
      <c r="U114" s="19">
        <v>8</v>
      </c>
      <c r="V114" s="19">
        <v>8</v>
      </c>
      <c r="W114" s="19">
        <v>4</v>
      </c>
      <c r="X114" s="19"/>
      <c r="Y114" s="19"/>
      <c r="Z114" s="19"/>
      <c r="AA114" s="19"/>
      <c r="AB114" s="19"/>
      <c r="AC114" s="19"/>
      <c r="AD114" s="19">
        <v>41</v>
      </c>
      <c r="AE114" s="26"/>
      <c r="AF114" s="19" t="s">
        <v>70</v>
      </c>
      <c r="AG114" s="19" t="s">
        <v>71</v>
      </c>
      <c r="AH114" s="19">
        <v>3</v>
      </c>
      <c r="AI114" s="19">
        <v>34</v>
      </c>
      <c r="AJ114" s="19">
        <v>33</v>
      </c>
      <c r="AK114" s="19">
        <v>28</v>
      </c>
      <c r="AL114" s="19">
        <v>16.449379134196157</v>
      </c>
      <c r="AM114" s="19" t="s">
        <v>130</v>
      </c>
      <c r="AN114" s="19">
        <v>25</v>
      </c>
      <c r="AO114" s="19">
        <v>13</v>
      </c>
      <c r="AP114" s="19">
        <v>24</v>
      </c>
      <c r="AQ114" s="19">
        <v>4.0840704496667302</v>
      </c>
      <c r="AS114" s="19">
        <v>20</v>
      </c>
      <c r="AT114" s="19">
        <v>19</v>
      </c>
      <c r="AU114" s="19">
        <v>9</v>
      </c>
      <c r="AV114" s="19">
        <v>1.7907078125461819</v>
      </c>
    </row>
    <row r="115" spans="1:68" ht="15.75" thickBot="1" x14ac:dyDescent="0.3">
      <c r="A115">
        <v>114</v>
      </c>
      <c r="B115">
        <f t="shared" si="1"/>
        <v>1</v>
      </c>
      <c r="C115" s="5">
        <v>73</v>
      </c>
      <c r="D115" s="6">
        <v>1</v>
      </c>
      <c r="E115" s="23" t="s">
        <v>67</v>
      </c>
      <c r="F115" s="23">
        <v>8</v>
      </c>
      <c r="G115" s="19" t="s">
        <v>200</v>
      </c>
      <c r="H115" s="19">
        <v>7</v>
      </c>
      <c r="I115" s="19">
        <v>7</v>
      </c>
      <c r="J115" s="19">
        <v>6</v>
      </c>
      <c r="K115" s="19">
        <v>0.15393804002589986</v>
      </c>
      <c r="L115" t="s">
        <v>69</v>
      </c>
      <c r="M115">
        <v>10</v>
      </c>
      <c r="N115">
        <v>3.4</v>
      </c>
      <c r="O115">
        <v>140</v>
      </c>
      <c r="P115" s="19"/>
      <c r="Q115" s="19">
        <v>1</v>
      </c>
      <c r="R115" s="19">
        <v>2</v>
      </c>
      <c r="S115" s="19">
        <v>2</v>
      </c>
      <c r="T115" s="19">
        <v>2.5</v>
      </c>
      <c r="U115" s="19"/>
      <c r="V115" s="19"/>
      <c r="W115" s="19"/>
      <c r="X115" s="19"/>
      <c r="Y115" s="19"/>
      <c r="Z115" s="19"/>
      <c r="AA115" s="19"/>
      <c r="AB115" s="19"/>
      <c r="AC115" s="19"/>
      <c r="AD115" s="19">
        <v>6.5</v>
      </c>
      <c r="AE115" s="26"/>
      <c r="AF115" s="19" t="s">
        <v>70</v>
      </c>
      <c r="AG115" s="19" t="s">
        <v>71</v>
      </c>
      <c r="AH115" s="19">
        <v>1</v>
      </c>
      <c r="AI115" s="19">
        <v>0</v>
      </c>
      <c r="AJ115" s="19">
        <v>0</v>
      </c>
      <c r="AK115" s="19">
        <v>0</v>
      </c>
      <c r="AL115" s="19">
        <v>0</v>
      </c>
      <c r="BP115" t="s">
        <v>201</v>
      </c>
    </row>
    <row r="116" spans="1:68" x14ac:dyDescent="0.25">
      <c r="A116">
        <v>115</v>
      </c>
      <c r="B116">
        <f t="shared" si="1"/>
        <v>1</v>
      </c>
      <c r="C116" s="5">
        <v>74</v>
      </c>
      <c r="D116" s="6">
        <v>3</v>
      </c>
      <c r="E116" s="23" t="s">
        <v>72</v>
      </c>
      <c r="F116" s="23">
        <v>5</v>
      </c>
      <c r="G116" s="19" t="s">
        <v>202</v>
      </c>
      <c r="H116" s="19">
        <v>24</v>
      </c>
      <c r="I116" s="19">
        <v>18</v>
      </c>
      <c r="J116" s="19">
        <v>14</v>
      </c>
      <c r="K116" s="19">
        <v>3.1667253948185117</v>
      </c>
      <c r="L116" t="s">
        <v>74</v>
      </c>
      <c r="M116">
        <v>10</v>
      </c>
      <c r="N116">
        <v>3.4</v>
      </c>
      <c r="O116">
        <v>127</v>
      </c>
      <c r="P116" s="19"/>
      <c r="Q116" s="19">
        <v>1</v>
      </c>
      <c r="R116" s="19">
        <v>6</v>
      </c>
      <c r="S116" s="19">
        <v>6</v>
      </c>
      <c r="T116" s="19">
        <v>6</v>
      </c>
      <c r="U116" s="19"/>
      <c r="V116" s="19"/>
      <c r="W116" s="19"/>
      <c r="X116" s="19"/>
      <c r="Y116" s="19"/>
      <c r="Z116" s="19"/>
      <c r="AA116" s="19"/>
      <c r="AB116" s="19"/>
      <c r="AC116" s="19"/>
      <c r="AD116" s="19">
        <v>18</v>
      </c>
      <c r="AE116" s="27"/>
      <c r="AF116" s="19" t="s">
        <v>70</v>
      </c>
      <c r="AG116" s="19" t="s">
        <v>71</v>
      </c>
      <c r="AH116" s="19">
        <v>3</v>
      </c>
      <c r="AI116" s="19">
        <v>17</v>
      </c>
      <c r="AJ116" s="19">
        <v>15</v>
      </c>
      <c r="AK116" s="19">
        <v>10</v>
      </c>
      <c r="AL116" s="19">
        <v>1.3351768777756619</v>
      </c>
      <c r="AN116" s="19">
        <v>13</v>
      </c>
      <c r="AO116" s="19">
        <v>12</v>
      </c>
      <c r="AP116" s="19">
        <v>19</v>
      </c>
      <c r="AQ116" s="19">
        <v>1.5519467708733579</v>
      </c>
      <c r="AS116" s="19">
        <v>6</v>
      </c>
      <c r="AT116" s="19">
        <v>4</v>
      </c>
      <c r="AU116" s="19">
        <v>5</v>
      </c>
      <c r="AV116" s="19">
        <v>6.2831853071795868E-2</v>
      </c>
    </row>
    <row r="117" spans="1:68" x14ac:dyDescent="0.25">
      <c r="A117">
        <v>116</v>
      </c>
      <c r="B117">
        <f t="shared" si="1"/>
        <v>2</v>
      </c>
      <c r="C117" s="5">
        <v>74</v>
      </c>
      <c r="D117" s="6">
        <v>3</v>
      </c>
      <c r="E117" s="23" t="s">
        <v>72</v>
      </c>
      <c r="F117" s="23">
        <v>6</v>
      </c>
      <c r="G117" s="19" t="s">
        <v>203</v>
      </c>
      <c r="H117" s="19">
        <v>14</v>
      </c>
      <c r="I117" s="19">
        <v>13</v>
      </c>
      <c r="J117" s="19">
        <v>6</v>
      </c>
      <c r="K117" s="19">
        <v>0.57176986295334231</v>
      </c>
      <c r="L117" t="s">
        <v>74</v>
      </c>
      <c r="M117">
        <v>10</v>
      </c>
      <c r="N117">
        <v>3.4</v>
      </c>
      <c r="O117">
        <v>127</v>
      </c>
      <c r="P117" s="19"/>
      <c r="Q117" s="19">
        <v>1</v>
      </c>
      <c r="R117" s="19"/>
      <c r="S117" s="19"/>
      <c r="T117" s="19"/>
      <c r="U117" s="19">
        <v>3.5</v>
      </c>
      <c r="V117" s="19">
        <v>3.5</v>
      </c>
      <c r="W117" s="19">
        <v>3</v>
      </c>
      <c r="X117" s="19"/>
      <c r="Y117" s="19"/>
      <c r="Z117" s="19"/>
      <c r="AA117" s="19"/>
      <c r="AB117" s="19"/>
      <c r="AC117" s="19"/>
      <c r="AD117" s="19">
        <v>10</v>
      </c>
      <c r="AE117" s="24"/>
      <c r="AF117" s="19" t="s">
        <v>70</v>
      </c>
      <c r="AG117" s="19" t="s">
        <v>71</v>
      </c>
      <c r="AH117" s="19">
        <v>3</v>
      </c>
      <c r="AI117" s="19">
        <v>11</v>
      </c>
      <c r="AJ117" s="19">
        <v>9</v>
      </c>
      <c r="AK117" s="19">
        <v>8</v>
      </c>
      <c r="AL117" s="19">
        <v>0.41469023027385266</v>
      </c>
      <c r="AN117" s="19">
        <v>17</v>
      </c>
      <c r="AO117" s="19">
        <v>10</v>
      </c>
      <c r="AP117" s="19">
        <v>12</v>
      </c>
      <c r="AQ117" s="19">
        <v>1.0681415022205296</v>
      </c>
      <c r="AS117" s="19">
        <v>12</v>
      </c>
      <c r="AT117" s="19">
        <v>12</v>
      </c>
      <c r="AU117" s="19">
        <v>8</v>
      </c>
      <c r="AV117" s="19">
        <v>0.60318578948924029</v>
      </c>
    </row>
    <row r="118" spans="1:68" ht="15.75" thickBot="1" x14ac:dyDescent="0.3">
      <c r="A118">
        <v>117</v>
      </c>
      <c r="B118">
        <f t="shared" si="1"/>
        <v>3</v>
      </c>
      <c r="C118" s="5">
        <v>74</v>
      </c>
      <c r="D118" s="6">
        <v>3</v>
      </c>
      <c r="E118" s="23" t="s">
        <v>67</v>
      </c>
      <c r="F118" s="23">
        <v>9</v>
      </c>
      <c r="G118" s="19" t="s">
        <v>204</v>
      </c>
      <c r="H118" s="19">
        <v>21</v>
      </c>
      <c r="I118" s="19">
        <v>19</v>
      </c>
      <c r="J118" s="19">
        <v>10</v>
      </c>
      <c r="K118" s="19">
        <v>2.0891591146372126</v>
      </c>
      <c r="L118" t="s">
        <v>74</v>
      </c>
      <c r="M118">
        <v>10</v>
      </c>
      <c r="N118">
        <v>3.4</v>
      </c>
      <c r="O118">
        <v>127</v>
      </c>
      <c r="P118" s="19"/>
      <c r="Q118" s="19">
        <v>1</v>
      </c>
      <c r="R118" s="19">
        <v>3.5</v>
      </c>
      <c r="S118" s="19">
        <v>3.5</v>
      </c>
      <c r="T118" s="19">
        <v>3</v>
      </c>
      <c r="U118" s="19"/>
      <c r="V118" s="19"/>
      <c r="W118" s="19"/>
      <c r="X118" s="19"/>
      <c r="Y118" s="19"/>
      <c r="Z118" s="19"/>
      <c r="AA118" s="19"/>
      <c r="AB118" s="19"/>
      <c r="AC118" s="19"/>
      <c r="AD118" s="19">
        <v>10</v>
      </c>
      <c r="AE118" s="25"/>
      <c r="AF118" s="19" t="s">
        <v>70</v>
      </c>
      <c r="AG118" s="19" t="s">
        <v>71</v>
      </c>
      <c r="AH118" s="19">
        <v>3</v>
      </c>
      <c r="AI118" s="19">
        <v>17</v>
      </c>
      <c r="AJ118" s="19">
        <v>12</v>
      </c>
      <c r="AK118" s="19">
        <v>9</v>
      </c>
      <c r="AL118" s="19">
        <v>0.96132735199847652</v>
      </c>
      <c r="AN118" s="19">
        <v>11</v>
      </c>
      <c r="AO118" s="19">
        <v>8</v>
      </c>
      <c r="AP118" s="19">
        <v>8</v>
      </c>
      <c r="AQ118" s="19">
        <v>0.36861353802120239</v>
      </c>
      <c r="AS118" s="19">
        <v>4</v>
      </c>
      <c r="AT118" s="19">
        <v>4</v>
      </c>
      <c r="AU118" s="19">
        <v>4</v>
      </c>
      <c r="AV118" s="19">
        <v>3.3510321638291124E-2</v>
      </c>
    </row>
    <row r="119" spans="1:68" x14ac:dyDescent="0.25">
      <c r="A119">
        <v>118</v>
      </c>
      <c r="B119">
        <f t="shared" si="1"/>
        <v>1</v>
      </c>
      <c r="C119" s="5">
        <v>75</v>
      </c>
      <c r="D119" s="6">
        <v>3</v>
      </c>
      <c r="E119" s="23" t="s">
        <v>72</v>
      </c>
      <c r="F119" s="23">
        <v>4</v>
      </c>
      <c r="G119" s="19" t="s">
        <v>205</v>
      </c>
      <c r="H119" s="19">
        <v>21</v>
      </c>
      <c r="I119" s="19">
        <v>16</v>
      </c>
      <c r="J119" s="19">
        <v>11</v>
      </c>
      <c r="K119" s="19">
        <v>1.9352210746113125</v>
      </c>
      <c r="L119" t="s">
        <v>69</v>
      </c>
      <c r="M119">
        <v>10</v>
      </c>
      <c r="N119">
        <v>3.4</v>
      </c>
      <c r="O119">
        <v>140</v>
      </c>
      <c r="P119" s="19"/>
      <c r="Q119" s="19">
        <v>1</v>
      </c>
      <c r="R119" s="19">
        <v>2</v>
      </c>
      <c r="S119" s="19">
        <v>2</v>
      </c>
      <c r="T119" s="19">
        <v>2</v>
      </c>
      <c r="U119" s="19"/>
      <c r="V119" s="19"/>
      <c r="W119" s="19"/>
      <c r="X119" s="19"/>
      <c r="Y119" s="19"/>
      <c r="Z119" s="19"/>
      <c r="AA119" s="19"/>
      <c r="AB119" s="19"/>
      <c r="AC119" s="19"/>
      <c r="AD119" s="19">
        <v>6</v>
      </c>
      <c r="AE119" s="27"/>
      <c r="AF119" s="19" t="s">
        <v>70</v>
      </c>
      <c r="AG119" s="19" t="s">
        <v>71</v>
      </c>
      <c r="AH119" s="19">
        <v>2</v>
      </c>
      <c r="AI119" s="21">
        <v>23</v>
      </c>
      <c r="AJ119" s="21">
        <v>18</v>
      </c>
      <c r="AK119" s="21">
        <v>12</v>
      </c>
      <c r="AL119" s="19">
        <v>2.6012387171723486</v>
      </c>
      <c r="AM119" s="20"/>
      <c r="AN119" s="19">
        <v>13</v>
      </c>
      <c r="AO119" s="19">
        <v>9</v>
      </c>
      <c r="AP119" s="19">
        <v>13</v>
      </c>
      <c r="AQ119" s="19">
        <v>0.79639373768501243</v>
      </c>
      <c r="AR119" s="20"/>
      <c r="AW119" s="20"/>
      <c r="BB119" s="20"/>
      <c r="BG119" s="20"/>
      <c r="BK119" s="7"/>
    </row>
    <row r="120" spans="1:68" x14ac:dyDescent="0.25">
      <c r="A120">
        <v>119</v>
      </c>
      <c r="B120">
        <f t="shared" si="1"/>
        <v>2</v>
      </c>
      <c r="C120" s="5">
        <v>75</v>
      </c>
      <c r="D120" s="6">
        <v>3</v>
      </c>
      <c r="E120" s="23" t="s">
        <v>72</v>
      </c>
      <c r="F120" s="23">
        <v>5</v>
      </c>
      <c r="G120" s="19" t="s">
        <v>205</v>
      </c>
      <c r="H120" s="19">
        <v>21</v>
      </c>
      <c r="I120" s="19">
        <v>16</v>
      </c>
      <c r="J120" s="19">
        <v>11</v>
      </c>
      <c r="K120" s="19">
        <v>1.9352210746113125</v>
      </c>
      <c r="L120" t="s">
        <v>69</v>
      </c>
      <c r="M120">
        <v>10</v>
      </c>
      <c r="N120">
        <v>3.4</v>
      </c>
      <c r="O120">
        <v>140</v>
      </c>
      <c r="Q120">
        <v>1</v>
      </c>
      <c r="U120">
        <v>3</v>
      </c>
      <c r="V120">
        <v>3</v>
      </c>
      <c r="W120">
        <v>3</v>
      </c>
      <c r="AD120">
        <v>9</v>
      </c>
      <c r="AE120" s="15"/>
      <c r="AF120" t="s">
        <v>70</v>
      </c>
      <c r="AG120" t="s">
        <v>71</v>
      </c>
      <c r="AH120">
        <v>2</v>
      </c>
      <c r="AI120" s="21">
        <v>18</v>
      </c>
      <c r="AJ120" s="21">
        <v>16</v>
      </c>
      <c r="AK120" s="21">
        <v>12</v>
      </c>
      <c r="AL120" s="19">
        <v>1.8095573684677209</v>
      </c>
      <c r="AM120" s="20"/>
      <c r="AN120" s="19">
        <v>11</v>
      </c>
      <c r="AO120" s="19">
        <v>16</v>
      </c>
      <c r="AP120" s="19">
        <v>11</v>
      </c>
      <c r="AQ120" s="19">
        <v>1.0136872295583066</v>
      </c>
      <c r="AR120" s="20"/>
      <c r="AW120" s="20"/>
      <c r="BB120" s="20"/>
      <c r="BG120" s="20"/>
      <c r="BK120" s="7"/>
    </row>
    <row r="121" spans="1:68" ht="15.75" thickBot="1" x14ac:dyDescent="0.3">
      <c r="A121">
        <v>120</v>
      </c>
      <c r="B121">
        <f t="shared" si="1"/>
        <v>3</v>
      </c>
      <c r="C121" s="5">
        <v>75</v>
      </c>
      <c r="D121" s="6">
        <v>3</v>
      </c>
      <c r="E121" s="23" t="s">
        <v>72</v>
      </c>
      <c r="F121" s="23">
        <v>5</v>
      </c>
      <c r="G121" s="19" t="s">
        <v>206</v>
      </c>
      <c r="H121" s="19">
        <v>43</v>
      </c>
      <c r="I121" s="19">
        <v>39</v>
      </c>
      <c r="J121" s="19">
        <v>25</v>
      </c>
      <c r="K121" s="19">
        <v>21.951878666958681</v>
      </c>
      <c r="L121" t="s">
        <v>69</v>
      </c>
      <c r="M121">
        <v>10</v>
      </c>
      <c r="N121">
        <v>3.4</v>
      </c>
      <c r="O121">
        <v>140</v>
      </c>
      <c r="Q121">
        <v>1</v>
      </c>
      <c r="X121">
        <v>11</v>
      </c>
      <c r="Y121">
        <v>11</v>
      </c>
      <c r="Z121">
        <v>11</v>
      </c>
      <c r="AD121">
        <v>33</v>
      </c>
      <c r="AE121" s="10"/>
      <c r="AF121" t="s">
        <v>70</v>
      </c>
      <c r="AG121" t="s">
        <v>71</v>
      </c>
      <c r="AH121">
        <v>2</v>
      </c>
      <c r="AI121" s="21">
        <v>41</v>
      </c>
      <c r="AJ121" s="21">
        <v>37</v>
      </c>
      <c r="AK121" s="21">
        <v>31</v>
      </c>
      <c r="AL121" s="19">
        <v>24.623279620061197</v>
      </c>
      <c r="AM121" s="20"/>
      <c r="AN121" s="19">
        <v>29</v>
      </c>
      <c r="AO121" s="19">
        <v>27</v>
      </c>
      <c r="AP121" s="19">
        <v>20</v>
      </c>
      <c r="AQ121" s="19">
        <v>8.1995568258693599</v>
      </c>
      <c r="AR121" s="20"/>
      <c r="AW121" s="20"/>
      <c r="BB121" s="20"/>
      <c r="BG121" s="20"/>
      <c r="BK121" s="7"/>
    </row>
    <row r="122" spans="1:68" x14ac:dyDescent="0.25">
      <c r="A122">
        <v>121</v>
      </c>
      <c r="B122">
        <f t="shared" si="1"/>
        <v>1</v>
      </c>
      <c r="C122" s="5">
        <v>76</v>
      </c>
      <c r="D122" s="6">
        <v>1</v>
      </c>
      <c r="E122" s="23" t="s">
        <v>67</v>
      </c>
      <c r="F122" s="23">
        <v>5</v>
      </c>
      <c r="G122" s="19" t="s">
        <v>207</v>
      </c>
      <c r="H122" s="19">
        <v>32</v>
      </c>
      <c r="I122" s="19">
        <v>22</v>
      </c>
      <c r="J122" s="19">
        <v>16</v>
      </c>
      <c r="K122" s="19">
        <v>5.8978166083392383</v>
      </c>
      <c r="L122" t="s">
        <v>69</v>
      </c>
      <c r="M122">
        <v>10</v>
      </c>
      <c r="N122">
        <v>3.4</v>
      </c>
      <c r="O122">
        <v>140</v>
      </c>
      <c r="Q122">
        <v>1</v>
      </c>
      <c r="R122">
        <v>6</v>
      </c>
      <c r="S122">
        <v>6</v>
      </c>
      <c r="T122">
        <v>6</v>
      </c>
      <c r="AD122">
        <v>18</v>
      </c>
      <c r="AE122" s="8"/>
      <c r="AF122" t="s">
        <v>70</v>
      </c>
      <c r="AG122" t="s">
        <v>71</v>
      </c>
      <c r="AH122">
        <v>1</v>
      </c>
      <c r="AI122" s="21">
        <v>22</v>
      </c>
      <c r="AJ122" s="21">
        <v>34</v>
      </c>
      <c r="AK122" s="21">
        <v>12</v>
      </c>
      <c r="AL122" s="19">
        <v>4.6998226097703304</v>
      </c>
      <c r="AM122" s="20"/>
      <c r="AR122" s="20"/>
      <c r="AW122" s="20"/>
      <c r="BB122" s="20"/>
      <c r="BG122" s="20"/>
      <c r="BK122" s="7"/>
    </row>
    <row r="123" spans="1:68" x14ac:dyDescent="0.25">
      <c r="A123">
        <v>122</v>
      </c>
      <c r="B123">
        <f t="shared" si="1"/>
        <v>1</v>
      </c>
      <c r="C123" s="5">
        <v>77</v>
      </c>
      <c r="D123" s="6">
        <v>1</v>
      </c>
      <c r="E123" s="23" t="s">
        <v>67</v>
      </c>
      <c r="F123" s="23">
        <v>1</v>
      </c>
      <c r="G123" s="19" t="s">
        <v>208</v>
      </c>
      <c r="H123" s="19">
        <v>17</v>
      </c>
      <c r="I123" s="19">
        <v>13</v>
      </c>
      <c r="J123" s="19">
        <v>12</v>
      </c>
      <c r="K123" s="19">
        <v>1.3885839528866883</v>
      </c>
      <c r="L123" t="s">
        <v>74</v>
      </c>
      <c r="M123">
        <v>10</v>
      </c>
      <c r="N123">
        <v>3.4</v>
      </c>
      <c r="O123">
        <v>127</v>
      </c>
      <c r="Q123">
        <v>1</v>
      </c>
      <c r="R123">
        <v>2</v>
      </c>
      <c r="S123">
        <v>2</v>
      </c>
      <c r="T123">
        <v>2.5</v>
      </c>
      <c r="AD123">
        <v>6.5</v>
      </c>
      <c r="AE123" s="8"/>
      <c r="AF123" t="s">
        <v>209</v>
      </c>
      <c r="AG123" t="s">
        <v>71</v>
      </c>
      <c r="AH123">
        <v>2</v>
      </c>
      <c r="AI123" s="21">
        <v>15</v>
      </c>
      <c r="AJ123" s="21">
        <v>12</v>
      </c>
      <c r="AK123" s="21">
        <v>10</v>
      </c>
      <c r="AL123" s="19">
        <v>0.94247779607693793</v>
      </c>
      <c r="AM123" s="20"/>
      <c r="AN123" s="19">
        <v>11</v>
      </c>
      <c r="AO123" s="19">
        <v>12</v>
      </c>
      <c r="AP123" s="19">
        <v>12</v>
      </c>
      <c r="AQ123" s="19">
        <v>0.82938046054770531</v>
      </c>
      <c r="AR123" s="20"/>
      <c r="AW123" s="20"/>
      <c r="BB123" s="20"/>
      <c r="BG123" s="20"/>
      <c r="BK123" s="7"/>
    </row>
    <row r="124" spans="1:68" x14ac:dyDescent="0.25">
      <c r="A124">
        <v>123</v>
      </c>
      <c r="B124">
        <v>1</v>
      </c>
      <c r="C124" s="5">
        <v>78</v>
      </c>
      <c r="D124" s="6">
        <v>1</v>
      </c>
      <c r="E124" s="23" t="s">
        <v>72</v>
      </c>
      <c r="F124" s="23">
        <v>9</v>
      </c>
      <c r="G124" s="19" t="s">
        <v>213</v>
      </c>
      <c r="H124" s="19">
        <v>45</v>
      </c>
      <c r="I124" s="19">
        <v>34</v>
      </c>
      <c r="J124" s="19">
        <v>24</v>
      </c>
      <c r="K124" s="19">
        <v>19.226547039969532</v>
      </c>
      <c r="L124" t="s">
        <v>109</v>
      </c>
      <c r="M124">
        <v>13</v>
      </c>
      <c r="N124">
        <v>2.4</v>
      </c>
      <c r="O124">
        <v>134</v>
      </c>
      <c r="Q124">
        <v>3</v>
      </c>
      <c r="R124">
        <v>8</v>
      </c>
      <c r="S124">
        <v>8</v>
      </c>
      <c r="T124">
        <v>8</v>
      </c>
      <c r="U124">
        <v>5</v>
      </c>
      <c r="V124">
        <v>5</v>
      </c>
      <c r="W124">
        <v>5</v>
      </c>
      <c r="X124">
        <v>5</v>
      </c>
      <c r="Y124">
        <v>5</v>
      </c>
      <c r="Z124">
        <v>5</v>
      </c>
      <c r="AD124">
        <v>54</v>
      </c>
      <c r="AF124" t="s">
        <v>209</v>
      </c>
      <c r="AG124" t="s">
        <v>71</v>
      </c>
      <c r="AH124">
        <v>3</v>
      </c>
      <c r="AI124" s="21">
        <v>39</v>
      </c>
      <c r="AJ124" s="21">
        <v>28</v>
      </c>
      <c r="AK124" s="21">
        <v>26</v>
      </c>
      <c r="AL124" s="19">
        <v>14.8660164367869</v>
      </c>
      <c r="AN124" s="19">
        <v>37</v>
      </c>
      <c r="AO124" s="19">
        <v>23</v>
      </c>
      <c r="AP124" s="19">
        <v>16</v>
      </c>
      <c r="AQ124" s="19">
        <v>7.129320928546437</v>
      </c>
      <c r="AS124" s="31">
        <v>0</v>
      </c>
      <c r="AT124" s="31">
        <v>0</v>
      </c>
      <c r="AU124" s="31">
        <v>0</v>
      </c>
      <c r="AV124" s="31">
        <v>0</v>
      </c>
    </row>
  </sheetData>
  <conditionalFormatting sqref="AI119:AK124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data for SAS Ju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tem Edgar</dc:creator>
  <cp:lastModifiedBy>Dr. Bérczi Ákos</cp:lastModifiedBy>
  <dcterms:created xsi:type="dcterms:W3CDTF">2023-11-13T14:08:26Z</dcterms:created>
  <dcterms:modified xsi:type="dcterms:W3CDTF">2025-11-14T12:59:57Z</dcterms:modified>
</cp:coreProperties>
</file>